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ustrad\Desktop\INDICANTS\Publi3bactéries\PlosOne\Plos revision mars 26\Envoi 17 avril 26\"/>
    </mc:Choice>
  </mc:AlternateContent>
  <xr:revisionPtr revIDLastSave="0" documentId="13_ncr:1_{D8A18904-E3FA-4876-AD2C-720D64AD65FB}" xr6:coauthVersionLast="47" xr6:coauthVersionMax="47" xr10:uidLastSave="{00000000-0000-0000-0000-000000000000}"/>
  <bookViews>
    <workbookView xWindow="29985" yWindow="3195" windowWidth="27615" windowHeight="12975" xr2:uid="{79D5CE06-8A5E-4108-B09E-66E22404D4DC}"/>
  </bookViews>
  <sheets>
    <sheet name="Feuil1" sheetId="1" r:id="rId1"/>
  </sheets>
  <definedNames>
    <definedName name="_xlnm._FilterDatabase" localSheetId="0" hidden="1">Feuil1!$A$3:$S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000" uniqueCount="512">
  <si>
    <t xml:space="preserve">TTR (min) </t>
  </si>
  <si>
    <t>strain</t>
  </si>
  <si>
    <t xml:space="preserve">genera </t>
  </si>
  <si>
    <t>pv or subsp.</t>
  </si>
  <si>
    <t>Ta</t>
  </si>
  <si>
    <t xml:space="preserve">status </t>
  </si>
  <si>
    <t>RUN 388</t>
  </si>
  <si>
    <t>RUN1506</t>
  </si>
  <si>
    <t>RUN1529</t>
  </si>
  <si>
    <t>Ralstonia</t>
  </si>
  <si>
    <t>solanacearum</t>
  </si>
  <si>
    <t>IIB</t>
  </si>
  <si>
    <t xml:space="preserve">Ralstonia </t>
  </si>
  <si>
    <t>4</t>
  </si>
  <si>
    <t>3</t>
  </si>
  <si>
    <t>IIA</t>
  </si>
  <si>
    <t>6</t>
  </si>
  <si>
    <t>24</t>
  </si>
  <si>
    <t>na</t>
  </si>
  <si>
    <t>species</t>
  </si>
  <si>
    <t>10.5</t>
  </si>
  <si>
    <t>pos</t>
  </si>
  <si>
    <t xml:space="preserve">neg </t>
  </si>
  <si>
    <t>8.75</t>
  </si>
  <si>
    <t>90.42</t>
  </si>
  <si>
    <t>94.60</t>
  </si>
  <si>
    <t>9.00</t>
  </si>
  <si>
    <t>90.54</t>
  </si>
  <si>
    <t>90.56</t>
  </si>
  <si>
    <t>94.32</t>
  </si>
  <si>
    <t>10.25</t>
  </si>
  <si>
    <t>90.66</t>
  </si>
  <si>
    <t>7.50</t>
  </si>
  <si>
    <t>94.26</t>
  </si>
  <si>
    <t>9.75</t>
  </si>
  <si>
    <t xml:space="preserve">pos </t>
  </si>
  <si>
    <t>94.39</t>
  </si>
  <si>
    <t>90.59</t>
  </si>
  <si>
    <t>8.25</t>
  </si>
  <si>
    <t>94.33</t>
  </si>
  <si>
    <t>9.50</t>
  </si>
  <si>
    <t>94.46</t>
  </si>
  <si>
    <t>9.5</t>
  </si>
  <si>
    <t>94.27</t>
  </si>
  <si>
    <t>90.41</t>
  </si>
  <si>
    <t>94.17</t>
  </si>
  <si>
    <t>90.58</t>
  </si>
  <si>
    <t>94.55</t>
  </si>
  <si>
    <t>90.67</t>
  </si>
  <si>
    <t>10.75</t>
  </si>
  <si>
    <t>11.25</t>
  </si>
  <si>
    <t>8.5</t>
  </si>
  <si>
    <t>94.48</t>
  </si>
  <si>
    <t>94.28</t>
  </si>
  <si>
    <t>94.47</t>
  </si>
  <si>
    <t>94.49</t>
  </si>
  <si>
    <t>neg</t>
  </si>
  <si>
    <t>90.79</t>
  </si>
  <si>
    <t>94.69</t>
  </si>
  <si>
    <t xml:space="preserve">10.5 </t>
  </si>
  <si>
    <t>94.40</t>
  </si>
  <si>
    <t>8.00</t>
  </si>
  <si>
    <t>90.80</t>
  </si>
  <si>
    <t>94.53</t>
  </si>
  <si>
    <t>8.50</t>
  </si>
  <si>
    <t>10.50</t>
  </si>
  <si>
    <t>94.57</t>
  </si>
  <si>
    <t>94.45</t>
  </si>
  <si>
    <t>90.84</t>
  </si>
  <si>
    <t>90.72</t>
  </si>
  <si>
    <t>90.64</t>
  </si>
  <si>
    <t>95.55</t>
  </si>
  <si>
    <t>III</t>
  </si>
  <si>
    <t>22</t>
  </si>
  <si>
    <t>IV</t>
  </si>
  <si>
    <t>syzygii</t>
  </si>
  <si>
    <t>insidiosa</t>
  </si>
  <si>
    <t>Rasltonia</t>
  </si>
  <si>
    <t>mannitolytica</t>
  </si>
  <si>
    <t>picketti</t>
  </si>
  <si>
    <t>35</t>
  </si>
  <si>
    <t>I</t>
  </si>
  <si>
    <t>10</t>
  </si>
  <si>
    <t>9A</t>
  </si>
  <si>
    <t>2</t>
  </si>
  <si>
    <t>38</t>
  </si>
  <si>
    <t>1</t>
  </si>
  <si>
    <t>7</t>
  </si>
  <si>
    <t>41</t>
  </si>
  <si>
    <t>RUN1180</t>
  </si>
  <si>
    <t>RUN1302</t>
  </si>
  <si>
    <t>RUN1521</t>
  </si>
  <si>
    <t>4NPB</t>
  </si>
  <si>
    <t>Cupriavidus</t>
  </si>
  <si>
    <t>necator</t>
  </si>
  <si>
    <t>Pseudomonas</t>
  </si>
  <si>
    <t>fluorescens</t>
  </si>
  <si>
    <t xml:space="preserve">Pseudomonas </t>
  </si>
  <si>
    <t>corrugata</t>
  </si>
  <si>
    <t>Erwinia</t>
  </si>
  <si>
    <t>chrysanthemi</t>
  </si>
  <si>
    <t xml:space="preserve">syringae </t>
  </si>
  <si>
    <r>
      <t>pv.</t>
    </r>
    <r>
      <rPr>
        <i/>
        <sz val="11"/>
        <color theme="1"/>
        <rFont val="Calibri"/>
        <family val="2"/>
        <scheme val="minor"/>
      </rPr>
      <t xml:space="preserve"> tomato</t>
    </r>
  </si>
  <si>
    <t>Xanthomonas</t>
  </si>
  <si>
    <t>RUN1298</t>
  </si>
  <si>
    <t>RUN1348</t>
  </si>
  <si>
    <t>RUN1282</t>
  </si>
  <si>
    <t>RUN1278</t>
  </si>
  <si>
    <t>RUN1291</t>
  </si>
  <si>
    <t>RUN1317</t>
  </si>
  <si>
    <t>RUN1509</t>
  </si>
  <si>
    <t>RUN1943</t>
  </si>
  <si>
    <t>RUN1945</t>
  </si>
  <si>
    <t>LMG1794</t>
  </si>
  <si>
    <t>LMG2172</t>
  </si>
  <si>
    <t>LMG2804</t>
  </si>
  <si>
    <t>LMG5093</t>
  </si>
  <si>
    <t>RUN1753</t>
  </si>
  <si>
    <t>RUN1367</t>
  </si>
  <si>
    <t>94.64</t>
  </si>
  <si>
    <t>9.25</t>
  </si>
  <si>
    <t xml:space="preserve">90.89/94.50 (weak) </t>
  </si>
  <si>
    <t>RUN453</t>
  </si>
  <si>
    <t>RUN301</t>
  </si>
  <si>
    <t>RUN263</t>
  </si>
  <si>
    <t>RUN92</t>
  </si>
  <si>
    <t>RUN74</t>
  </si>
  <si>
    <t>RUN73</t>
  </si>
  <si>
    <t>RUN72</t>
  </si>
  <si>
    <t>RUN25</t>
  </si>
  <si>
    <t>RUN24</t>
  </si>
  <si>
    <t>RUN23</t>
  </si>
  <si>
    <t>RUN22</t>
  </si>
  <si>
    <t>RUN908</t>
  </si>
  <si>
    <t>RUN9</t>
  </si>
  <si>
    <t>RUN579</t>
  </si>
  <si>
    <t xml:space="preserve">RUN467 </t>
  </si>
  <si>
    <t>RUN462</t>
  </si>
  <si>
    <t>RUN420</t>
  </si>
  <si>
    <t>RUN389</t>
  </si>
  <si>
    <t>RUN 262</t>
  </si>
  <si>
    <t>RUN97</t>
  </si>
  <si>
    <t>RUN582</t>
  </si>
  <si>
    <t>RUN584</t>
  </si>
  <si>
    <t>RUN585</t>
  </si>
  <si>
    <t>RUN586</t>
  </si>
  <si>
    <t>RUN611</t>
  </si>
  <si>
    <t>RUN612</t>
  </si>
  <si>
    <t>RUN658</t>
  </si>
  <si>
    <t>RUN662</t>
  </si>
  <si>
    <t xml:space="preserve">RUN20 </t>
  </si>
  <si>
    <t>UW20, S215</t>
  </si>
  <si>
    <t>RUN96</t>
  </si>
  <si>
    <t>RUN30</t>
  </si>
  <si>
    <t>RUN300</t>
  </si>
  <si>
    <t>RUN312</t>
  </si>
  <si>
    <t>RUN364</t>
  </si>
  <si>
    <t>RUN44</t>
  </si>
  <si>
    <t>RUN60</t>
  </si>
  <si>
    <t>RUN62</t>
  </si>
  <si>
    <t>RUN64</t>
  </si>
  <si>
    <t>RUN703</t>
  </si>
  <si>
    <t>RUN79</t>
  </si>
  <si>
    <t>RUN88</t>
  </si>
  <si>
    <t>RUN894</t>
  </si>
  <si>
    <t>RUN21</t>
  </si>
  <si>
    <t>RUN41</t>
  </si>
  <si>
    <t>RUN55</t>
  </si>
  <si>
    <t>RUN65</t>
  </si>
  <si>
    <t>RUN71</t>
  </si>
  <si>
    <t>RUN103</t>
  </si>
  <si>
    <t>RUN117</t>
  </si>
  <si>
    <t>RUN484</t>
  </si>
  <si>
    <t>RUN628</t>
  </si>
  <si>
    <t>RUN674</t>
  </si>
  <si>
    <r>
      <t>LMG21421</t>
    </r>
    <r>
      <rPr>
        <vertAlign val="superscript"/>
        <sz val="11"/>
        <rFont val="Calibri"/>
        <family val="2"/>
        <scheme val="minor"/>
      </rPr>
      <t>T</t>
    </r>
  </si>
  <si>
    <t>USA</t>
  </si>
  <si>
    <t>human</t>
  </si>
  <si>
    <t>United Kingdom</t>
  </si>
  <si>
    <r>
      <t>LMG1199</t>
    </r>
    <r>
      <rPr>
        <vertAlign val="superscript"/>
        <sz val="11"/>
        <rFont val="Calibri"/>
        <family val="2"/>
        <scheme val="minor"/>
      </rPr>
      <t xml:space="preserve">T </t>
    </r>
  </si>
  <si>
    <t>soil</t>
  </si>
  <si>
    <t xml:space="preserve">water irrigation </t>
  </si>
  <si>
    <t>NCPPB 2445</t>
  </si>
  <si>
    <t xml:space="preserve">Allium cepa </t>
  </si>
  <si>
    <t>NCPPB1106</t>
  </si>
  <si>
    <t>Solanum lycopersicum</t>
  </si>
  <si>
    <t>ATCC11663; CFBP2048</t>
  </si>
  <si>
    <t>Chrysanthemum morifolium</t>
  </si>
  <si>
    <t>Solanum tuberosum</t>
  </si>
  <si>
    <t>Brazil</t>
  </si>
  <si>
    <t>RUN99</t>
  </si>
  <si>
    <t>country</t>
  </si>
  <si>
    <t xml:space="preserve">host </t>
  </si>
  <si>
    <t>year</t>
  </si>
  <si>
    <t>other IDs</t>
  </si>
  <si>
    <t>Thailand</t>
  </si>
  <si>
    <t>surface soil</t>
  </si>
  <si>
    <t>Malaysia</t>
  </si>
  <si>
    <t xml:space="preserve">sediment </t>
  </si>
  <si>
    <t>Argentina</t>
  </si>
  <si>
    <t>agricultural soil </t>
  </si>
  <si>
    <t xml:space="preserve">LMG 18321 </t>
  </si>
  <si>
    <t>Japon</t>
  </si>
  <si>
    <t>river water</t>
  </si>
  <si>
    <t>91.12</t>
  </si>
  <si>
    <t>90.96</t>
  </si>
  <si>
    <t>90.93</t>
  </si>
  <si>
    <t>90.83</t>
  </si>
  <si>
    <t>NCPPB2251</t>
  </si>
  <si>
    <t xml:space="preserve">vasicola </t>
  </si>
  <si>
    <r>
      <t xml:space="preserve">pv. </t>
    </r>
    <r>
      <rPr>
        <i/>
        <sz val="11"/>
        <color theme="1"/>
        <rFont val="Calibri"/>
        <family val="2"/>
        <scheme val="minor"/>
      </rPr>
      <t>musacearum</t>
    </r>
  </si>
  <si>
    <t>NCPPB4379</t>
  </si>
  <si>
    <t xml:space="preserve">90.67/94.41 (weak) </t>
  </si>
  <si>
    <t>IBSBF1900</t>
  </si>
  <si>
    <t>7.25</t>
  </si>
  <si>
    <t>90.45</t>
  </si>
  <si>
    <t>90.51</t>
  </si>
  <si>
    <t>Honduras</t>
  </si>
  <si>
    <t>Musa acuminata</t>
  </si>
  <si>
    <t>Saint Vincent and The Grenadines</t>
  </si>
  <si>
    <t>SVG B09H</t>
  </si>
  <si>
    <t>Heliconia rostrata</t>
  </si>
  <si>
    <t xml:space="preserve">Hawaii </t>
  </si>
  <si>
    <t>Grenada</t>
  </si>
  <si>
    <t>GMI8042; BA5</t>
  </si>
  <si>
    <t>Philippines</t>
  </si>
  <si>
    <t>MOD6</t>
  </si>
  <si>
    <t>Peru</t>
  </si>
  <si>
    <t>UQRS371; R638</t>
  </si>
  <si>
    <t>Colombia</t>
  </si>
  <si>
    <t>UW71; UQRS4</t>
  </si>
  <si>
    <t>RUN395</t>
  </si>
  <si>
    <t>94.65</t>
  </si>
  <si>
    <t>RUN295</t>
  </si>
  <si>
    <t>RUN296</t>
  </si>
  <si>
    <t>RUN429</t>
  </si>
  <si>
    <t>RUN430</t>
  </si>
  <si>
    <t>Martinique</t>
  </si>
  <si>
    <t>Macouba</t>
  </si>
  <si>
    <t>06-012A2</t>
  </si>
  <si>
    <t>06012A1</t>
  </si>
  <si>
    <t>RUN1354</t>
  </si>
  <si>
    <t>Indonesia</t>
  </si>
  <si>
    <t>7.75</t>
  </si>
  <si>
    <t>90.82</t>
  </si>
  <si>
    <t>Costa Rica</t>
  </si>
  <si>
    <t>UW138; UQRS12</t>
  </si>
  <si>
    <t>Jamaica</t>
  </si>
  <si>
    <t>IMI391743f</t>
  </si>
  <si>
    <t>Panama</t>
  </si>
  <si>
    <t xml:space="preserve">A3909; UW628; </t>
  </si>
  <si>
    <t>B10</t>
  </si>
  <si>
    <t>B34</t>
  </si>
  <si>
    <t>B43</t>
  </si>
  <si>
    <t>B50</t>
  </si>
  <si>
    <t>B91</t>
  </si>
  <si>
    <t>MOD3</t>
  </si>
  <si>
    <t>Venezuela</t>
  </si>
  <si>
    <t>GMI8045; BA8</t>
  </si>
  <si>
    <t>Guyane (française) (fr)</t>
  </si>
  <si>
    <t>LNPV32.39</t>
  </si>
  <si>
    <t>LNPV32.40</t>
  </si>
  <si>
    <t>LNPV31.10; 2006 539</t>
  </si>
  <si>
    <t>Musa acuminata x balbisiana AAA</t>
  </si>
  <si>
    <t>SVG_B09B1</t>
  </si>
  <si>
    <t>Guatemala</t>
  </si>
  <si>
    <t>UW588</t>
  </si>
  <si>
    <t>Zimbabwe</t>
  </si>
  <si>
    <t>NCPPB0332; JS949</t>
  </si>
  <si>
    <t>Côte d'Ivoire</t>
  </si>
  <si>
    <t>CIV32</t>
  </si>
  <si>
    <t>Martinique (fr)</t>
  </si>
  <si>
    <t>Australia</t>
  </si>
  <si>
    <t>Begonia semperflorens-cultorum (hyb.)</t>
  </si>
  <si>
    <t>IBSBF1882</t>
  </si>
  <si>
    <t>Solanum melongena</t>
  </si>
  <si>
    <t>Madagascar</t>
  </si>
  <si>
    <t>MAD-009</t>
  </si>
  <si>
    <t>Guinea</t>
  </si>
  <si>
    <t>DGBBC1227</t>
  </si>
  <si>
    <t>Zingiber officinale</t>
  </si>
  <si>
    <t>Pelargonium</t>
  </si>
  <si>
    <t>La Réunion (fr)</t>
  </si>
  <si>
    <t>JT525; UW647</t>
  </si>
  <si>
    <t>Syzygium aromaticum</t>
  </si>
  <si>
    <t>JT663; R008</t>
  </si>
  <si>
    <t>UQRS466; R24</t>
  </si>
  <si>
    <t>CFBP4611</t>
  </si>
  <si>
    <t>B26</t>
  </si>
  <si>
    <t>Nigeria</t>
  </si>
  <si>
    <t>Kenya</t>
  </si>
  <si>
    <t>United States</t>
  </si>
  <si>
    <t>Japan</t>
  </si>
  <si>
    <t>South Africa</t>
  </si>
  <si>
    <t>UW394</t>
  </si>
  <si>
    <t>Capsicum sinense</t>
  </si>
  <si>
    <t>V36</t>
  </si>
  <si>
    <t>Nicotiana tabacum</t>
  </si>
  <si>
    <t>Puerto Rico (en)</t>
  </si>
  <si>
    <t>CFBP766</t>
  </si>
  <si>
    <t>Chromolaena odorata</t>
  </si>
  <si>
    <t>RS1</t>
  </si>
  <si>
    <t>Guyana</t>
  </si>
  <si>
    <t>GUY T1D</t>
  </si>
  <si>
    <t>UW70; S210</t>
  </si>
  <si>
    <t>CFBP 7122</t>
  </si>
  <si>
    <t>Ethiopia</t>
  </si>
  <si>
    <t>Musa sp.</t>
  </si>
  <si>
    <t>KY44</t>
  </si>
  <si>
    <t>Uganda</t>
  </si>
  <si>
    <t xml:space="preserve">Burkholderia </t>
  </si>
  <si>
    <t>ubonensis</t>
  </si>
  <si>
    <t xml:space="preserve">Cupriavidus </t>
  </si>
  <si>
    <t>malaysiensis</t>
  </si>
  <si>
    <t>pampae</t>
  </si>
  <si>
    <t>Mergaert ST46; Saito FR2</t>
  </si>
  <si>
    <t>Target</t>
  </si>
  <si>
    <t xml:space="preserve">Non target </t>
  </si>
  <si>
    <t>Phyl.</t>
  </si>
  <si>
    <t>Seq.</t>
  </si>
  <si>
    <t>94.76</t>
  </si>
  <si>
    <t>The specificity of each marker, IIA and IIB, was evaluated independently in a simplex assay and a duplex LAMP reaction for selected samples.</t>
  </si>
  <si>
    <t xml:space="preserve"> -</t>
  </si>
  <si>
    <t>7.00</t>
  </si>
  <si>
    <t>94.50</t>
  </si>
  <si>
    <t>90.50</t>
  </si>
  <si>
    <t xml:space="preserve"> MOKO-2A LAMP</t>
  </si>
  <si>
    <t>MOKO duplex-LAMP</t>
  </si>
  <si>
    <r>
      <t xml:space="preserve"> -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 xml:space="preserve">No TTR (or no Ta for the next column) </t>
    </r>
  </si>
  <si>
    <t xml:space="preserve">MOKO-2B- LAMP </t>
  </si>
  <si>
    <t>NA</t>
  </si>
  <si>
    <t>pseudosolanacearum</t>
  </si>
  <si>
    <t>94.67</t>
  </si>
  <si>
    <t>CFBP1482; JS730; K168</t>
  </si>
  <si>
    <t>UW11; S167; K207</t>
  </si>
  <si>
    <t>MOLK2; R633</t>
  </si>
  <si>
    <t>CIP414; Bug14</t>
  </si>
  <si>
    <t>IMI373545; B00047; NCPPB788</t>
  </si>
  <si>
    <t>CFBP1415; JS740; K82</t>
  </si>
  <si>
    <t>CFBP1184; UQRS36; RUN0464; RUN0908</t>
  </si>
  <si>
    <t>UW179; R368 ; CIP30; K254</t>
  </si>
  <si>
    <t>CFBP1184; LNPV30.67; RUN0464; RUN1291</t>
  </si>
  <si>
    <t>UW170; K229; RUN262; UQRS15; PD1453</t>
  </si>
  <si>
    <t>UW162; CFBP6437; JT648; S255</t>
  </si>
  <si>
    <t>UW163; CFBP1419; S256; GMI8235; K163; JS847; RUN465</t>
  </si>
  <si>
    <t>CFBP6437; LNPV30.05; UW162;</t>
  </si>
  <si>
    <t>UW21; UQRS2; R371; R581; CIP21; S216; RUN1277</t>
  </si>
  <si>
    <t>GMI8044; BA7</t>
  </si>
  <si>
    <t>CFBP7015; NPB4G; 04-06-4G</t>
  </si>
  <si>
    <t>NPB16F; 04-006-16F</t>
  </si>
  <si>
    <t>UQRS465; JT657; RUN0063</t>
  </si>
  <si>
    <t>CFBP2972; MPT1; JS734</t>
  </si>
  <si>
    <t>ACH92; CFBP6425; RUN0158</t>
  </si>
  <si>
    <t>JT656; R604; NCPPB3726; ICMP10001; T389X; UW702</t>
  </si>
  <si>
    <t>CFBP6728; NCPPB3988; R780</t>
  </si>
  <si>
    <t>NCPPB3987; R590 ; JT677; RUN0081</t>
  </si>
  <si>
    <t>CIP117; NCPPB2088; UW453</t>
  </si>
  <si>
    <t>ICMP7963; UW134; S221; K197; JS967</t>
  </si>
  <si>
    <t>CFBP2047; K60; NCPPB0325; R842; UW25; LMG2299T; JR659; LNPV19.41</t>
  </si>
  <si>
    <t>MAAF301558; JS394; RUN1060</t>
  </si>
  <si>
    <t>UW27; JT645; K105</t>
  </si>
  <si>
    <t>CFBP3879; LNPV01.55; PD1958; CFBP1414</t>
  </si>
  <si>
    <t>UQRS91; 97/5/23; T5</t>
  </si>
  <si>
    <t>UW445; BDB T394</t>
  </si>
  <si>
    <t>NCTC13147; CCUG48852; CIP 107078; DSM17311</t>
  </si>
  <si>
    <t>KCTC32388; DSM19416</t>
  </si>
  <si>
    <t>DSM26888; CCUG55948</t>
  </si>
  <si>
    <t>B35</t>
  </si>
  <si>
    <t>B90</t>
  </si>
  <si>
    <t>B155</t>
  </si>
  <si>
    <t>B156</t>
  </si>
  <si>
    <t>B157</t>
  </si>
  <si>
    <t>B160</t>
  </si>
  <si>
    <t>B162</t>
  </si>
  <si>
    <t>B163</t>
  </si>
  <si>
    <t>B164</t>
  </si>
  <si>
    <t>B166</t>
  </si>
  <si>
    <t>B169</t>
  </si>
  <si>
    <t>Bacillus</t>
  </si>
  <si>
    <t>altitudinis</t>
  </si>
  <si>
    <t>Kosakonia</t>
  </si>
  <si>
    <t>sacchari</t>
  </si>
  <si>
    <t>Micrococcus</t>
  </si>
  <si>
    <t>luteus</t>
  </si>
  <si>
    <t>Pantoea</t>
  </si>
  <si>
    <t>dispersa</t>
  </si>
  <si>
    <t>Chryseobacterium sp.</t>
  </si>
  <si>
    <t>Agrobacterium</t>
  </si>
  <si>
    <t>deltaense</t>
  </si>
  <si>
    <t>Flavobacterium</t>
  </si>
  <si>
    <t xml:space="preserve"> foetidium</t>
  </si>
  <si>
    <t>Klebsiella</t>
  </si>
  <si>
    <t>variicola</t>
  </si>
  <si>
    <t>B168</t>
  </si>
  <si>
    <t>Dyella</t>
  </si>
  <si>
    <t>marensis</t>
  </si>
  <si>
    <t>Enterobacter sp.</t>
  </si>
  <si>
    <t>tohonis/fluorescens</t>
  </si>
  <si>
    <t xml:space="preserve">pathogenic strains  </t>
  </si>
  <si>
    <t xml:space="preserve">endophytic strains </t>
  </si>
  <si>
    <t>LMG 7143</t>
  </si>
  <si>
    <t>Pickett K-1503</t>
  </si>
  <si>
    <t>hospital environment, water</t>
  </si>
  <si>
    <t>thomasii</t>
  </si>
  <si>
    <t>monteilii</t>
  </si>
  <si>
    <t xml:space="preserve">Arthrobacter </t>
  </si>
  <si>
    <t>woluwensis</t>
  </si>
  <si>
    <t>Novosphingobium sp.</t>
  </si>
  <si>
    <t>Yokenella</t>
  </si>
  <si>
    <t xml:space="preserve">Yokenella </t>
  </si>
  <si>
    <t>regensburgei</t>
  </si>
  <si>
    <t xml:space="preserve">Bacillus </t>
  </si>
  <si>
    <t>thuringiensis</t>
  </si>
  <si>
    <t>No significant hit</t>
  </si>
  <si>
    <t xml:space="preserve"> koreensis</t>
  </si>
  <si>
    <t>moraviensis</t>
  </si>
  <si>
    <t xml:space="preserve">Bacillaceae </t>
  </si>
  <si>
    <t>bacterium </t>
  </si>
  <si>
    <t>toyonensis</t>
  </si>
  <si>
    <t>arboris</t>
  </si>
  <si>
    <t>simplex</t>
  </si>
  <si>
    <t>koreensis</t>
  </si>
  <si>
    <t>aerius</t>
  </si>
  <si>
    <t>LMG 5175</t>
  </si>
  <si>
    <t>NCPPB1232</t>
  </si>
  <si>
    <t>marginalis</t>
  </si>
  <si>
    <t>LMG 31122</t>
  </si>
  <si>
    <t>G18-314</t>
  </si>
  <si>
    <t>Haiti</t>
  </si>
  <si>
    <t>Musa Paradisiaca</t>
  </si>
  <si>
    <t xml:space="preserve">Klebsiella </t>
  </si>
  <si>
    <t>LMG 32026</t>
  </si>
  <si>
    <t xml:space="preserve">CFBP8887; BW13M1 </t>
  </si>
  <si>
    <t>Sri Lanka</t>
  </si>
  <si>
    <t>peradeniyensis</t>
  </si>
  <si>
    <t>LMG 32030</t>
  </si>
  <si>
    <t xml:space="preserve">CFBP8849; BW11P2 </t>
  </si>
  <si>
    <t>bananamidigenes</t>
  </si>
  <si>
    <t>cereus</t>
  </si>
  <si>
    <t>ICMP 25682</t>
  </si>
  <si>
    <t>New Zealand</t>
  </si>
  <si>
    <t>ICMP 9287</t>
  </si>
  <si>
    <t>Papua New Guinea</t>
  </si>
  <si>
    <t>Dickeya</t>
  </si>
  <si>
    <t xml:space="preserve"> chrisanthemi</t>
  </si>
  <si>
    <t>ICMP 14573</t>
  </si>
  <si>
    <t>DAR 75263</t>
  </si>
  <si>
    <t>ICMP 2348</t>
  </si>
  <si>
    <t>Musa X paradisiaca L</t>
  </si>
  <si>
    <t xml:space="preserve"> paradisaica</t>
  </si>
  <si>
    <t>ICMP 787</t>
  </si>
  <si>
    <t>agglomerans</t>
  </si>
  <si>
    <t>ICMP 3622</t>
  </si>
  <si>
    <t>syringae</t>
  </si>
  <si>
    <t>90.34</t>
  </si>
  <si>
    <t>6.50</t>
  </si>
  <si>
    <r>
      <t xml:space="preserve"> LMG 5942</t>
    </r>
    <r>
      <rPr>
        <vertAlign val="superscript"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; ATCC 27511</t>
    </r>
  </si>
  <si>
    <t>RUN1368</t>
  </si>
  <si>
    <r>
      <t>LMG6866</t>
    </r>
    <r>
      <rPr>
        <vertAlign val="superscript"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; NCIMB10805</t>
    </r>
  </si>
  <si>
    <r>
      <t>LMG 20358</t>
    </r>
    <r>
      <rPr>
        <vertAlign val="superscript"/>
        <sz val="11"/>
        <color theme="1"/>
        <rFont val="Calibri"/>
        <family val="2"/>
        <scheme val="minor"/>
      </rPr>
      <t>T</t>
    </r>
  </si>
  <si>
    <r>
      <t>LMG 31748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r>
      <t>LMG 32289</t>
    </r>
    <r>
      <rPr>
        <b/>
        <vertAlign val="superscript"/>
        <sz val="11"/>
        <color theme="1"/>
        <rFont val="Calibri"/>
        <family val="2"/>
        <scheme val="minor"/>
      </rPr>
      <t>T</t>
    </r>
  </si>
  <si>
    <t>90.61</t>
  </si>
  <si>
    <t>CAV4050</t>
  </si>
  <si>
    <t>CAV4051</t>
  </si>
  <si>
    <t>CAV4052</t>
  </si>
  <si>
    <t>CAV4053</t>
  </si>
  <si>
    <t>CAV4054</t>
  </si>
  <si>
    <t>CAV4055</t>
  </si>
  <si>
    <t>CAV4056</t>
  </si>
  <si>
    <t>CAV4057</t>
  </si>
  <si>
    <t>CAV4058</t>
  </si>
  <si>
    <t>CAV4059</t>
  </si>
  <si>
    <t>CAV4060</t>
  </si>
  <si>
    <t>CAV4061</t>
  </si>
  <si>
    <t>CAV4062</t>
  </si>
  <si>
    <t>CAV4063</t>
  </si>
  <si>
    <t>CAV4064</t>
  </si>
  <si>
    <t>CAV4065</t>
  </si>
  <si>
    <t>CAV4066</t>
  </si>
  <si>
    <t>CAV4067</t>
  </si>
  <si>
    <t>CAV4068</t>
  </si>
  <si>
    <t>CAV4069</t>
  </si>
  <si>
    <t>SB1</t>
  </si>
  <si>
    <t>SB2</t>
  </si>
  <si>
    <t>SB3</t>
  </si>
  <si>
    <t>SB4</t>
  </si>
  <si>
    <t>SB5</t>
  </si>
  <si>
    <t>SB6</t>
  </si>
  <si>
    <t>SB7</t>
  </si>
  <si>
    <t>SB8</t>
  </si>
  <si>
    <t>SB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1</t>
  </si>
  <si>
    <r>
      <t>soil (</t>
    </r>
    <r>
      <rPr>
        <i/>
        <sz val="11"/>
        <color theme="1"/>
        <rFont val="Calibri"/>
        <family val="2"/>
        <scheme val="minor"/>
      </rPr>
      <t>Musa sp</t>
    </r>
    <r>
      <rPr>
        <sz val="11"/>
        <color theme="1"/>
        <rFont val="Calibri"/>
        <family val="2"/>
        <scheme val="minor"/>
      </rPr>
      <t>. plantation)</t>
    </r>
  </si>
  <si>
    <t>Benin</t>
  </si>
  <si>
    <t>sp.</t>
  </si>
  <si>
    <r>
      <rPr>
        <i/>
        <sz val="11"/>
        <color theme="1"/>
        <rFont val="Calibri"/>
        <family val="2"/>
        <scheme val="minor"/>
      </rPr>
      <t>Musa sp.</t>
    </r>
    <r>
      <rPr>
        <sz val="11"/>
        <color theme="1"/>
        <rFont val="Calibri"/>
        <family val="2"/>
        <scheme val="minor"/>
      </rPr>
      <t xml:space="preserve"> (rhizosphere)</t>
    </r>
  </si>
  <si>
    <t>Banana plant (exorhizosphere)</t>
  </si>
  <si>
    <r>
      <t xml:space="preserve">Non target strains isolated from  </t>
    </r>
    <r>
      <rPr>
        <b/>
        <i/>
        <sz val="11"/>
        <color theme="1"/>
        <rFont val="Calibri"/>
        <family val="2"/>
        <scheme val="minor"/>
      </rPr>
      <t>Musa</t>
    </r>
    <r>
      <rPr>
        <b/>
        <sz val="11"/>
        <color theme="1"/>
        <rFont val="Calibri"/>
        <family val="2"/>
        <scheme val="minor"/>
      </rPr>
      <t xml:space="preserve"> spp and banana soil/rhizosphere</t>
    </r>
  </si>
  <si>
    <t>RUN1369</t>
  </si>
  <si>
    <t xml:space="preserve">TableS3.  Moko strains and non target strains used in this study for  MOKO duplex-LAMP  specificity. </t>
  </si>
  <si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: type str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9" fillId="2" borderId="0" xfId="0" applyFont="1" applyFill="1" applyAlignment="1">
      <alignment horizontal="left" vertical="top"/>
    </xf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0" fillId="2" borderId="0" xfId="0" applyFont="1" applyFill="1" applyAlignment="1">
      <alignment horizontal="left" vertical="top"/>
    </xf>
    <xf numFmtId="0" fontId="3" fillId="2" borderId="1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  <xf numFmtId="0" fontId="7" fillId="2" borderId="0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horizontal="left" vertical="top" wrapText="1"/>
    </xf>
    <xf numFmtId="0" fontId="0" fillId="2" borderId="2" xfId="0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 wrapText="1"/>
    </xf>
    <xf numFmtId="49" fontId="0" fillId="2" borderId="2" xfId="0" applyNumberFormat="1" applyFill="1" applyBorder="1" applyAlignment="1">
      <alignment horizontal="left" vertical="top" wrapText="1"/>
    </xf>
    <xf numFmtId="45" fontId="0" fillId="2" borderId="0" xfId="0" applyNumberFormat="1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49" fontId="0" fillId="2" borderId="0" xfId="0" applyNumberFormat="1" applyFill="1" applyBorder="1" applyAlignment="1">
      <alignment horizontal="left" vertical="top" wrapText="1"/>
    </xf>
    <xf numFmtId="20" fontId="0" fillId="2" borderId="0" xfId="0" applyNumberForma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8" fillId="2" borderId="0" xfId="0" applyFont="1" applyFill="1" applyAlignment="1">
      <alignment horizontal="left" vertical="top" wrapText="1"/>
    </xf>
    <xf numFmtId="0" fontId="8" fillId="2" borderId="0" xfId="0" applyFont="1" applyFill="1" applyBorder="1" applyAlignment="1">
      <alignment horizontal="left" vertical="top" wrapText="1"/>
    </xf>
    <xf numFmtId="49" fontId="1" fillId="2" borderId="0" xfId="0" applyNumberFormat="1" applyFont="1" applyFill="1" applyBorder="1" applyAlignment="1">
      <alignment horizontal="left" vertical="top" wrapText="1"/>
    </xf>
    <xf numFmtId="16" fontId="0" fillId="2" borderId="0" xfId="0" applyNumberFormat="1" applyFill="1" applyAlignment="1">
      <alignment horizontal="left" vertical="top" wrapText="1"/>
    </xf>
    <xf numFmtId="0" fontId="0" fillId="2" borderId="0" xfId="0" applyFont="1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49" fontId="0" fillId="2" borderId="1" xfId="0" applyNumberFormat="1" applyFill="1" applyBorder="1" applyAlignment="1">
      <alignment horizontal="left" vertical="top" wrapText="1"/>
    </xf>
    <xf numFmtId="49" fontId="0" fillId="2" borderId="0" xfId="0" applyNumberFormat="1" applyFont="1" applyFill="1" applyBorder="1" applyAlignment="1">
      <alignment horizontal="left" vertical="top" wrapText="1"/>
    </xf>
    <xf numFmtId="0" fontId="4" fillId="2" borderId="0" xfId="0" applyFont="1" applyFill="1" applyBorder="1" applyAlignment="1">
      <alignment horizontal="left" vertical="top" wrapText="1"/>
    </xf>
    <xf numFmtId="0" fontId="0" fillId="2" borderId="0" xfId="0" applyFont="1" applyFill="1" applyAlignment="1">
      <alignment horizontal="left" vertical="top" wrapText="1"/>
    </xf>
    <xf numFmtId="49" fontId="2" fillId="2" borderId="0" xfId="0" applyNumberFormat="1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2" borderId="0" xfId="0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 wrapText="1"/>
    </xf>
    <xf numFmtId="0" fontId="8" fillId="2" borderId="0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2" borderId="0" xfId="0" applyFill="1" applyBorder="1" applyAlignment="1">
      <alignment vertical="top" wrapText="1"/>
    </xf>
    <xf numFmtId="0" fontId="1" fillId="2" borderId="1" xfId="0" applyFont="1" applyFill="1" applyBorder="1" applyAlignment="1">
      <alignment horizontal="left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Taxonomy/Browser/wwwtax.cgi?mode=Info&amp;id=32008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05</xdr:row>
      <xdr:rowOff>0</xdr:rowOff>
    </xdr:from>
    <xdr:to>
      <xdr:col>5</xdr:col>
      <xdr:colOff>160020</xdr:colOff>
      <xdr:row>106</xdr:row>
      <xdr:rowOff>30480</xdr:rowOff>
    </xdr:to>
    <xdr:sp macro="" textlink="">
      <xdr:nvSpPr>
        <xdr:cNvPr id="2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4AA8493C-D26E-44D8-8404-BBBA5A5CD87A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173224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5</xdr:col>
      <xdr:colOff>0</xdr:colOff>
      <xdr:row>100</xdr:row>
      <xdr:rowOff>0</xdr:rowOff>
    </xdr:from>
    <xdr:ext cx="160020" cy="213360"/>
    <xdr:sp macro="" textlink="">
      <xdr:nvSpPr>
        <xdr:cNvPr id="3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6BB68DF6-CDF3-46CB-AA03-C1B11AE14A7A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191512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101</xdr:row>
      <xdr:rowOff>0</xdr:rowOff>
    </xdr:from>
    <xdr:ext cx="160020" cy="213360"/>
    <xdr:sp macro="" textlink="">
      <xdr:nvSpPr>
        <xdr:cNvPr id="4" name="AutoShape 1" descr="NCBI">
          <a:hlinkClick xmlns:r="http://schemas.openxmlformats.org/officeDocument/2006/relationships" r:id="rId1" tgtFrame="_blank"/>
          <a:extLst>
            <a:ext uri="{FF2B5EF4-FFF2-40B4-BE49-F238E27FC236}">
              <a16:creationId xmlns:a16="http://schemas.microsoft.com/office/drawing/2014/main" id="{710BE377-ED2D-4C17-B9D6-C5C29C64E993}"/>
            </a:ext>
          </a:extLst>
        </xdr:cNvPr>
        <xdr:cNvSpPr>
          <a:spLocks noChangeAspect="1" noChangeArrowheads="1"/>
        </xdr:cNvSpPr>
      </xdr:nvSpPr>
      <xdr:spPr bwMode="auto">
        <a:xfrm>
          <a:off x="6873240" y="22098000"/>
          <a:ext cx="16002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Taxonomy/Browser/wwwtax.cgi?mode=Info&amp;id=32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729DE-42B1-4612-A492-7E150BF598E2}">
  <dimension ref="A1:S144"/>
  <sheetViews>
    <sheetView tabSelected="1" topLeftCell="A106" zoomScaleNormal="100" workbookViewId="0">
      <selection activeCell="C149" sqref="C149"/>
    </sheetView>
  </sheetViews>
  <sheetFormatPr baseColWidth="10" defaultColWidth="25.42578125" defaultRowHeight="15" x14ac:dyDescent="0.25"/>
  <cols>
    <col min="1" max="1" width="14.5703125" style="3" customWidth="1"/>
    <col min="2" max="2" width="29.5703125" style="2" customWidth="1"/>
    <col min="3" max="3" width="17.85546875" style="3" customWidth="1"/>
    <col min="4" max="4" width="37.85546875" style="4" customWidth="1"/>
    <col min="5" max="5" width="7.85546875" style="3" customWidth="1"/>
    <col min="6" max="6" width="22.5703125" style="3" customWidth="1"/>
    <col min="7" max="7" width="20.85546875" style="3" customWidth="1"/>
    <col min="8" max="8" width="27" style="3" customWidth="1"/>
    <col min="9" max="9" width="9.42578125" style="3" customWidth="1"/>
    <col min="10" max="10" width="6.85546875" style="3" customWidth="1"/>
    <col min="11" max="11" width="10.85546875" style="3" customWidth="1"/>
    <col min="12" max="12" width="8.140625" style="3" customWidth="1"/>
    <col min="13" max="13" width="7.140625" style="3" customWidth="1"/>
    <col min="14" max="14" width="8.85546875" style="3" customWidth="1"/>
    <col min="15" max="15" width="8.42578125" style="3" customWidth="1"/>
    <col min="16" max="16" width="7" style="3" customWidth="1"/>
    <col min="17" max="17" width="8" style="3" customWidth="1"/>
    <col min="18" max="18" width="14.85546875" style="2" customWidth="1"/>
    <col min="19" max="19" width="6.42578125" style="3" customWidth="1"/>
    <col min="20" max="16384" width="25.42578125" style="3"/>
  </cols>
  <sheetData>
    <row r="1" spans="1:19" ht="15.75" x14ac:dyDescent="0.25">
      <c r="A1" s="1" t="s">
        <v>510</v>
      </c>
    </row>
    <row r="2" spans="1:19" x14ac:dyDescent="0.25">
      <c r="A2" s="5" t="s">
        <v>321</v>
      </c>
    </row>
    <row r="3" spans="1:19" x14ac:dyDescent="0.25">
      <c r="F3" s="4"/>
      <c r="G3" s="4"/>
      <c r="K3" s="35" t="s">
        <v>326</v>
      </c>
      <c r="L3" s="36"/>
      <c r="M3" s="36"/>
      <c r="N3" s="35" t="s">
        <v>330</v>
      </c>
      <c r="O3" s="36"/>
      <c r="P3" s="36"/>
      <c r="Q3" s="35" t="s">
        <v>327</v>
      </c>
      <c r="R3" s="28"/>
      <c r="S3" s="36"/>
    </row>
    <row r="4" spans="1:19" ht="30" x14ac:dyDescent="0.25">
      <c r="A4" s="6" t="s">
        <v>1</v>
      </c>
      <c r="B4" s="6" t="s">
        <v>194</v>
      </c>
      <c r="C4" s="6" t="s">
        <v>191</v>
      </c>
      <c r="D4" s="6" t="s">
        <v>192</v>
      </c>
      <c r="E4" s="6" t="s">
        <v>193</v>
      </c>
      <c r="F4" s="7" t="s">
        <v>2</v>
      </c>
      <c r="G4" s="7" t="s">
        <v>19</v>
      </c>
      <c r="H4" s="6" t="s">
        <v>3</v>
      </c>
      <c r="I4" s="6" t="s">
        <v>318</v>
      </c>
      <c r="J4" s="6" t="s">
        <v>319</v>
      </c>
      <c r="K4" s="8" t="s">
        <v>0</v>
      </c>
      <c r="L4" s="8" t="s">
        <v>4</v>
      </c>
      <c r="M4" s="8"/>
      <c r="N4" s="35" t="s">
        <v>0</v>
      </c>
      <c r="O4" s="8" t="s">
        <v>4</v>
      </c>
      <c r="P4" s="8"/>
      <c r="Q4" s="8" t="s">
        <v>0</v>
      </c>
      <c r="R4" s="8" t="s">
        <v>4</v>
      </c>
      <c r="S4" s="8" t="s">
        <v>5</v>
      </c>
    </row>
    <row r="5" spans="1:19" x14ac:dyDescent="0.25">
      <c r="A5" s="9" t="s">
        <v>316</v>
      </c>
      <c r="B5" s="9"/>
      <c r="C5" s="9"/>
      <c r="D5" s="9"/>
      <c r="E5" s="9"/>
      <c r="F5" s="10"/>
      <c r="G5" s="10"/>
      <c r="H5" s="9"/>
      <c r="I5" s="9"/>
      <c r="J5" s="9"/>
      <c r="K5" s="8"/>
      <c r="L5" s="8"/>
      <c r="M5" s="11"/>
      <c r="N5" s="11"/>
      <c r="O5" s="11"/>
      <c r="P5" s="11"/>
      <c r="Q5" s="11"/>
      <c r="R5" s="11"/>
      <c r="S5" s="11"/>
    </row>
    <row r="6" spans="1:19" ht="17.25" x14ac:dyDescent="0.25">
      <c r="A6" s="12" t="s">
        <v>106</v>
      </c>
      <c r="B6" s="12" t="s">
        <v>246</v>
      </c>
      <c r="C6" s="12" t="s">
        <v>245</v>
      </c>
      <c r="D6" s="13" t="s">
        <v>307</v>
      </c>
      <c r="E6" s="12">
        <v>1967</v>
      </c>
      <c r="F6" s="13" t="s">
        <v>9</v>
      </c>
      <c r="G6" s="13" t="s">
        <v>10</v>
      </c>
      <c r="H6" s="12"/>
      <c r="I6" s="12" t="s">
        <v>11</v>
      </c>
      <c r="J6" s="14">
        <v>3</v>
      </c>
      <c r="K6" s="15" t="s">
        <v>20</v>
      </c>
      <c r="L6" s="16" t="s">
        <v>25</v>
      </c>
      <c r="M6" s="17" t="s">
        <v>21</v>
      </c>
      <c r="N6" s="12" t="s">
        <v>328</v>
      </c>
      <c r="O6" s="12" t="s">
        <v>322</v>
      </c>
      <c r="P6" s="17" t="s">
        <v>22</v>
      </c>
      <c r="Q6" s="12"/>
      <c r="R6" s="12"/>
      <c r="S6" s="12"/>
    </row>
    <row r="7" spans="1:19" x14ac:dyDescent="0.25">
      <c r="A7" s="16" t="s">
        <v>111</v>
      </c>
      <c r="B7" s="2" t="s">
        <v>338</v>
      </c>
      <c r="C7" s="2" t="s">
        <v>217</v>
      </c>
      <c r="D7" s="18" t="s">
        <v>307</v>
      </c>
      <c r="E7" s="16">
        <v>1959</v>
      </c>
      <c r="F7" s="19" t="s">
        <v>12</v>
      </c>
      <c r="G7" s="19" t="s">
        <v>10</v>
      </c>
      <c r="H7" s="16"/>
      <c r="I7" s="16" t="s">
        <v>11</v>
      </c>
      <c r="J7" s="20" t="s">
        <v>14</v>
      </c>
      <c r="K7" s="16" t="s">
        <v>34</v>
      </c>
      <c r="L7" s="16" t="s">
        <v>33</v>
      </c>
      <c r="M7" s="11" t="s">
        <v>35</v>
      </c>
      <c r="N7" s="16" t="s">
        <v>322</v>
      </c>
      <c r="O7" s="16" t="s">
        <v>322</v>
      </c>
      <c r="P7" s="11" t="s">
        <v>22</v>
      </c>
      <c r="Q7" s="16" t="s">
        <v>40</v>
      </c>
      <c r="R7" s="2" t="s">
        <v>324</v>
      </c>
      <c r="S7" s="22" t="s">
        <v>21</v>
      </c>
    </row>
    <row r="8" spans="1:19" x14ac:dyDescent="0.25">
      <c r="A8" s="16" t="s">
        <v>137</v>
      </c>
      <c r="B8" s="2" t="s">
        <v>334</v>
      </c>
      <c r="C8" s="2" t="s">
        <v>249</v>
      </c>
      <c r="D8" s="18" t="s">
        <v>307</v>
      </c>
      <c r="E8" s="16">
        <v>1958</v>
      </c>
      <c r="F8" s="19" t="s">
        <v>12</v>
      </c>
      <c r="G8" s="19" t="s">
        <v>10</v>
      </c>
      <c r="H8" s="16"/>
      <c r="I8" s="16" t="s">
        <v>11</v>
      </c>
      <c r="J8" s="20" t="s">
        <v>14</v>
      </c>
      <c r="K8" s="16">
        <v>10</v>
      </c>
      <c r="L8" s="16" t="s">
        <v>43</v>
      </c>
      <c r="M8" s="11" t="s">
        <v>21</v>
      </c>
      <c r="N8" s="16" t="s">
        <v>322</v>
      </c>
      <c r="O8" s="16" t="s">
        <v>322</v>
      </c>
      <c r="P8" s="11" t="s">
        <v>22</v>
      </c>
      <c r="Q8" s="16"/>
      <c r="S8" s="22"/>
    </row>
    <row r="9" spans="1:19" x14ac:dyDescent="0.25">
      <c r="A9" s="16" t="s">
        <v>128</v>
      </c>
      <c r="B9" s="2" t="s">
        <v>256</v>
      </c>
      <c r="C9" s="2" t="s">
        <v>225</v>
      </c>
      <c r="D9" s="18" t="s">
        <v>307</v>
      </c>
      <c r="E9" s="16" t="s">
        <v>331</v>
      </c>
      <c r="F9" s="19" t="s">
        <v>9</v>
      </c>
      <c r="G9" s="19" t="s">
        <v>10</v>
      </c>
      <c r="H9" s="16"/>
      <c r="I9" s="16" t="s">
        <v>11</v>
      </c>
      <c r="J9" s="20" t="s">
        <v>14</v>
      </c>
      <c r="K9" s="16" t="s">
        <v>51</v>
      </c>
      <c r="L9" s="16" t="s">
        <v>54</v>
      </c>
      <c r="M9" s="11" t="s">
        <v>35</v>
      </c>
      <c r="N9" s="16" t="s">
        <v>322</v>
      </c>
      <c r="O9" s="16" t="s">
        <v>322</v>
      </c>
      <c r="P9" s="11" t="s">
        <v>56</v>
      </c>
      <c r="Q9" s="16" t="s">
        <v>49</v>
      </c>
      <c r="R9" s="2" t="s">
        <v>66</v>
      </c>
      <c r="S9" s="22" t="s">
        <v>35</v>
      </c>
    </row>
    <row r="10" spans="1:19" x14ac:dyDescent="0.25">
      <c r="A10" s="16" t="s">
        <v>127</v>
      </c>
      <c r="B10" s="2" t="s">
        <v>226</v>
      </c>
      <c r="C10" s="2" t="s">
        <v>225</v>
      </c>
      <c r="D10" s="18" t="s">
        <v>307</v>
      </c>
      <c r="E10" s="2" t="s">
        <v>331</v>
      </c>
      <c r="F10" s="19" t="s">
        <v>9</v>
      </c>
      <c r="G10" s="19" t="s">
        <v>10</v>
      </c>
      <c r="H10" s="16"/>
      <c r="I10" s="16" t="s">
        <v>11</v>
      </c>
      <c r="J10" s="20" t="s">
        <v>14</v>
      </c>
      <c r="K10" s="16" t="s">
        <v>20</v>
      </c>
      <c r="L10" s="16" t="s">
        <v>55</v>
      </c>
      <c r="M10" s="11" t="s">
        <v>35</v>
      </c>
      <c r="N10" s="16" t="s">
        <v>322</v>
      </c>
      <c r="O10" s="16" t="s">
        <v>322</v>
      </c>
      <c r="P10" s="11" t="s">
        <v>56</v>
      </c>
      <c r="Q10" s="16" t="s">
        <v>34</v>
      </c>
      <c r="R10" s="2" t="s">
        <v>320</v>
      </c>
      <c r="S10" s="22" t="s">
        <v>21</v>
      </c>
    </row>
    <row r="11" spans="1:19" x14ac:dyDescent="0.25">
      <c r="A11" s="16" t="s">
        <v>126</v>
      </c>
      <c r="B11" s="2" t="s">
        <v>336</v>
      </c>
      <c r="C11" s="2" t="s">
        <v>225</v>
      </c>
      <c r="D11" s="18" t="s">
        <v>307</v>
      </c>
      <c r="E11" s="16">
        <v>1991</v>
      </c>
      <c r="F11" s="19" t="s">
        <v>9</v>
      </c>
      <c r="G11" s="19" t="s">
        <v>10</v>
      </c>
      <c r="H11" s="16"/>
      <c r="I11" s="16" t="s">
        <v>11</v>
      </c>
      <c r="J11" s="20" t="s">
        <v>14</v>
      </c>
      <c r="K11" s="16">
        <v>11</v>
      </c>
      <c r="L11" s="16" t="s">
        <v>52</v>
      </c>
      <c r="M11" s="11" t="s">
        <v>21</v>
      </c>
      <c r="N11" s="16" t="s">
        <v>322</v>
      </c>
      <c r="O11" s="16" t="s">
        <v>322</v>
      </c>
      <c r="P11" s="11" t="s">
        <v>56</v>
      </c>
      <c r="Q11" s="16"/>
      <c r="S11" s="22"/>
    </row>
    <row r="12" spans="1:19" x14ac:dyDescent="0.25">
      <c r="A12" s="16" t="s">
        <v>124</v>
      </c>
      <c r="B12" s="2" t="s">
        <v>337</v>
      </c>
      <c r="C12" s="2" t="s">
        <v>225</v>
      </c>
      <c r="D12" s="18" t="s">
        <v>307</v>
      </c>
      <c r="E12" s="16">
        <v>1991</v>
      </c>
      <c r="F12" s="19" t="s">
        <v>9</v>
      </c>
      <c r="G12" s="19" t="s">
        <v>10</v>
      </c>
      <c r="H12" s="16"/>
      <c r="I12" s="16" t="s">
        <v>11</v>
      </c>
      <c r="J12" s="20" t="s">
        <v>14</v>
      </c>
      <c r="K12" s="16" t="s">
        <v>30</v>
      </c>
      <c r="L12" s="16" t="s">
        <v>60</v>
      </c>
      <c r="M12" s="11" t="s">
        <v>35</v>
      </c>
      <c r="N12" s="16" t="s">
        <v>322</v>
      </c>
      <c r="O12" s="16" t="s">
        <v>322</v>
      </c>
      <c r="P12" s="11" t="s">
        <v>56</v>
      </c>
      <c r="Q12" s="16"/>
      <c r="S12" s="22"/>
    </row>
    <row r="13" spans="1:19" x14ac:dyDescent="0.25">
      <c r="A13" s="16" t="s">
        <v>109</v>
      </c>
      <c r="B13" s="2" t="s">
        <v>228</v>
      </c>
      <c r="C13" s="2" t="s">
        <v>225</v>
      </c>
      <c r="D13" s="18" t="s">
        <v>307</v>
      </c>
      <c r="E13" s="2" t="s">
        <v>331</v>
      </c>
      <c r="F13" s="19" t="s">
        <v>12</v>
      </c>
      <c r="G13" s="19" t="s">
        <v>10</v>
      </c>
      <c r="H13" s="16"/>
      <c r="I13" s="16" t="s">
        <v>11</v>
      </c>
      <c r="J13" s="20" t="s">
        <v>14</v>
      </c>
      <c r="K13" s="16" t="s">
        <v>30</v>
      </c>
      <c r="L13" s="16" t="s">
        <v>29</v>
      </c>
      <c r="M13" s="11" t="s">
        <v>21</v>
      </c>
      <c r="N13" s="16" t="s">
        <v>322</v>
      </c>
      <c r="O13" s="16" t="s">
        <v>322</v>
      </c>
      <c r="P13" s="11" t="s">
        <v>22</v>
      </c>
      <c r="Q13" s="16" t="s">
        <v>23</v>
      </c>
      <c r="R13" s="2" t="s">
        <v>66</v>
      </c>
      <c r="S13" s="22" t="s">
        <v>21</v>
      </c>
    </row>
    <row r="14" spans="1:19" x14ac:dyDescent="0.25">
      <c r="A14" s="11" t="s">
        <v>135</v>
      </c>
      <c r="B14" s="22" t="s">
        <v>335</v>
      </c>
      <c r="C14" s="22" t="s">
        <v>245</v>
      </c>
      <c r="D14" s="23" t="s">
        <v>221</v>
      </c>
      <c r="E14" s="11">
        <v>1959</v>
      </c>
      <c r="F14" s="24" t="s">
        <v>12</v>
      </c>
      <c r="G14" s="24" t="s">
        <v>10</v>
      </c>
      <c r="H14" s="11"/>
      <c r="I14" s="11" t="s">
        <v>11</v>
      </c>
      <c r="J14" s="25" t="s">
        <v>14</v>
      </c>
      <c r="K14" s="16" t="s">
        <v>322</v>
      </c>
      <c r="L14" s="16" t="s">
        <v>322</v>
      </c>
      <c r="M14" s="11" t="s">
        <v>22</v>
      </c>
      <c r="N14" s="16" t="s">
        <v>322</v>
      </c>
      <c r="O14" s="16" t="s">
        <v>322</v>
      </c>
      <c r="P14" s="11" t="s">
        <v>22</v>
      </c>
      <c r="Q14" s="16" t="s">
        <v>322</v>
      </c>
      <c r="R14" s="16" t="s">
        <v>322</v>
      </c>
      <c r="S14" s="11" t="s">
        <v>22</v>
      </c>
    </row>
    <row r="15" spans="1:19" x14ac:dyDescent="0.25">
      <c r="A15" s="16" t="s">
        <v>136</v>
      </c>
      <c r="B15" s="2" t="s">
        <v>339</v>
      </c>
      <c r="C15" s="2" t="s">
        <v>229</v>
      </c>
      <c r="D15" s="18" t="s">
        <v>188</v>
      </c>
      <c r="E15" s="16" t="s">
        <v>331</v>
      </c>
      <c r="F15" s="19" t="s">
        <v>12</v>
      </c>
      <c r="G15" s="19" t="s">
        <v>10</v>
      </c>
      <c r="H15" s="16"/>
      <c r="I15" s="16" t="s">
        <v>11</v>
      </c>
      <c r="J15" s="20" t="s">
        <v>13</v>
      </c>
      <c r="K15" s="16" t="s">
        <v>322</v>
      </c>
      <c r="L15" s="16" t="s">
        <v>322</v>
      </c>
      <c r="M15" s="11" t="s">
        <v>22</v>
      </c>
      <c r="N15" s="16" t="s">
        <v>23</v>
      </c>
      <c r="O15" s="16" t="s">
        <v>44</v>
      </c>
      <c r="P15" s="11" t="s">
        <v>21</v>
      </c>
      <c r="Q15" s="16"/>
      <c r="S15" s="22"/>
    </row>
    <row r="16" spans="1:19" ht="30" x14ac:dyDescent="0.25">
      <c r="A16" s="16" t="s">
        <v>108</v>
      </c>
      <c r="B16" s="2" t="s">
        <v>340</v>
      </c>
      <c r="C16" s="2" t="s">
        <v>217</v>
      </c>
      <c r="D16" s="18" t="s">
        <v>307</v>
      </c>
      <c r="E16" s="16">
        <v>1961</v>
      </c>
      <c r="F16" s="19" t="s">
        <v>12</v>
      </c>
      <c r="G16" s="19" t="s">
        <v>10</v>
      </c>
      <c r="H16" s="16"/>
      <c r="I16" s="16" t="s">
        <v>11</v>
      </c>
      <c r="J16" s="20" t="s">
        <v>13</v>
      </c>
      <c r="K16" s="16" t="s">
        <v>322</v>
      </c>
      <c r="L16" s="16" t="s">
        <v>322</v>
      </c>
      <c r="M16" s="11" t="s">
        <v>22</v>
      </c>
      <c r="N16" s="21" t="s">
        <v>26</v>
      </c>
      <c r="O16" s="16" t="s">
        <v>27</v>
      </c>
      <c r="P16" s="11" t="s">
        <v>21</v>
      </c>
      <c r="Q16" s="16" t="s">
        <v>323</v>
      </c>
      <c r="R16" s="16" t="s">
        <v>216</v>
      </c>
      <c r="S16" s="11" t="s">
        <v>21</v>
      </c>
    </row>
    <row r="17" spans="1:19" x14ac:dyDescent="0.25">
      <c r="A17" s="16" t="s">
        <v>107</v>
      </c>
      <c r="B17" s="2" t="s">
        <v>230</v>
      </c>
      <c r="C17" s="2" t="s">
        <v>229</v>
      </c>
      <c r="D17" s="18" t="s">
        <v>307</v>
      </c>
      <c r="E17" s="2">
        <v>1965</v>
      </c>
      <c r="F17" s="19" t="s">
        <v>9</v>
      </c>
      <c r="G17" s="19" t="s">
        <v>10</v>
      </c>
      <c r="H17" s="16"/>
      <c r="I17" s="16" t="s">
        <v>11</v>
      </c>
      <c r="J17" s="20" t="s">
        <v>13</v>
      </c>
      <c r="K17" s="16" t="s">
        <v>322</v>
      </c>
      <c r="L17" s="16" t="s">
        <v>322</v>
      </c>
      <c r="M17" s="11" t="s">
        <v>22</v>
      </c>
      <c r="N17" s="15" t="s">
        <v>23</v>
      </c>
      <c r="O17" s="16" t="s">
        <v>24</v>
      </c>
      <c r="P17" s="11" t="s">
        <v>21</v>
      </c>
      <c r="Q17" s="16" t="s">
        <v>214</v>
      </c>
      <c r="R17" s="2" t="s">
        <v>325</v>
      </c>
      <c r="S17" s="22" t="s">
        <v>21</v>
      </c>
    </row>
    <row r="18" spans="1:19" x14ac:dyDescent="0.25">
      <c r="A18" s="16" t="s">
        <v>125</v>
      </c>
      <c r="B18" s="2" t="s">
        <v>341</v>
      </c>
      <c r="C18" s="2" t="s">
        <v>229</v>
      </c>
      <c r="D18" s="18" t="s">
        <v>307</v>
      </c>
      <c r="E18" s="16">
        <v>1961</v>
      </c>
      <c r="F18" s="19" t="s">
        <v>9</v>
      </c>
      <c r="G18" s="19" t="s">
        <v>10</v>
      </c>
      <c r="H18" s="16"/>
      <c r="I18" s="16" t="s">
        <v>11</v>
      </c>
      <c r="J18" s="20" t="s">
        <v>13</v>
      </c>
      <c r="K18" s="16" t="s">
        <v>322</v>
      </c>
      <c r="L18" s="16" t="s">
        <v>322</v>
      </c>
      <c r="M18" s="11" t="s">
        <v>22</v>
      </c>
      <c r="N18" s="16" t="s">
        <v>26</v>
      </c>
      <c r="O18" s="16" t="s">
        <v>57</v>
      </c>
      <c r="P18" s="11" t="s">
        <v>21</v>
      </c>
      <c r="Q18" s="16"/>
      <c r="S18" s="22"/>
    </row>
    <row r="19" spans="1:19" ht="29.1" customHeight="1" x14ac:dyDescent="0.25">
      <c r="A19" s="16" t="s">
        <v>110</v>
      </c>
      <c r="B19" s="2" t="s">
        <v>220</v>
      </c>
      <c r="C19" s="2" t="s">
        <v>219</v>
      </c>
      <c r="D19" s="18" t="s">
        <v>218</v>
      </c>
      <c r="E19" s="16">
        <v>2008</v>
      </c>
      <c r="F19" s="19" t="s">
        <v>12</v>
      </c>
      <c r="G19" s="19" t="s">
        <v>10</v>
      </c>
      <c r="H19" s="16"/>
      <c r="I19" s="16" t="s">
        <v>11</v>
      </c>
      <c r="J19" s="20">
        <v>4</v>
      </c>
      <c r="K19" s="16" t="s">
        <v>322</v>
      </c>
      <c r="L19" s="16" t="s">
        <v>322</v>
      </c>
      <c r="M19" s="11" t="s">
        <v>22</v>
      </c>
      <c r="N19" s="16" t="s">
        <v>32</v>
      </c>
      <c r="O19" s="16" t="s">
        <v>31</v>
      </c>
      <c r="P19" s="11" t="s">
        <v>21</v>
      </c>
      <c r="Q19" s="16" t="s">
        <v>214</v>
      </c>
      <c r="R19" s="16" t="s">
        <v>215</v>
      </c>
      <c r="S19" s="11" t="s">
        <v>21</v>
      </c>
    </row>
    <row r="20" spans="1:19" ht="30" x14ac:dyDescent="0.25">
      <c r="A20" s="16" t="s">
        <v>133</v>
      </c>
      <c r="B20" s="2" t="s">
        <v>342</v>
      </c>
      <c r="C20" s="2" t="s">
        <v>217</v>
      </c>
      <c r="D20" s="18" t="s">
        <v>307</v>
      </c>
      <c r="E20" s="16">
        <v>1961</v>
      </c>
      <c r="F20" s="19" t="s">
        <v>12</v>
      </c>
      <c r="G20" s="19" t="s">
        <v>10</v>
      </c>
      <c r="H20" s="16"/>
      <c r="I20" s="16" t="s">
        <v>11</v>
      </c>
      <c r="J20" s="20" t="s">
        <v>13</v>
      </c>
      <c r="K20" s="16" t="s">
        <v>322</v>
      </c>
      <c r="L20" s="16" t="s">
        <v>322</v>
      </c>
      <c r="M20" s="11" t="s">
        <v>22</v>
      </c>
      <c r="N20" s="16" t="s">
        <v>34</v>
      </c>
      <c r="O20" s="16" t="s">
        <v>46</v>
      </c>
      <c r="P20" s="11" t="s">
        <v>35</v>
      </c>
      <c r="Q20" s="16"/>
      <c r="S20" s="22"/>
    </row>
    <row r="21" spans="1:19" ht="30" x14ac:dyDescent="0.25">
      <c r="A21" s="16" t="s">
        <v>140</v>
      </c>
      <c r="B21" s="2" t="s">
        <v>343</v>
      </c>
      <c r="C21" s="2" t="s">
        <v>229</v>
      </c>
      <c r="D21" s="18" t="s">
        <v>221</v>
      </c>
      <c r="E21" s="16">
        <v>1961</v>
      </c>
      <c r="F21" s="19" t="s">
        <v>12</v>
      </c>
      <c r="G21" s="19" t="s">
        <v>10</v>
      </c>
      <c r="H21" s="16"/>
      <c r="I21" s="16" t="s">
        <v>11</v>
      </c>
      <c r="J21" s="20">
        <v>4</v>
      </c>
      <c r="K21" s="16" t="s">
        <v>322</v>
      </c>
      <c r="L21" s="16" t="s">
        <v>322</v>
      </c>
      <c r="M21" s="11" t="s">
        <v>22</v>
      </c>
      <c r="N21" s="16" t="s">
        <v>38</v>
      </c>
      <c r="O21" s="16" t="s">
        <v>37</v>
      </c>
      <c r="P21" s="11" t="s">
        <v>21</v>
      </c>
      <c r="Q21" s="16"/>
      <c r="S21" s="22"/>
    </row>
    <row r="22" spans="1:19" x14ac:dyDescent="0.25">
      <c r="A22" s="16" t="s">
        <v>122</v>
      </c>
      <c r="B22" s="2" t="s">
        <v>344</v>
      </c>
      <c r="C22" s="2" t="s">
        <v>227</v>
      </c>
      <c r="D22" s="18" t="s">
        <v>307</v>
      </c>
      <c r="E22" s="16">
        <v>1967</v>
      </c>
      <c r="F22" s="19" t="s">
        <v>9</v>
      </c>
      <c r="G22" s="19" t="s">
        <v>10</v>
      </c>
      <c r="H22" s="16"/>
      <c r="I22" s="16" t="s">
        <v>11</v>
      </c>
      <c r="J22" s="20" t="s">
        <v>13</v>
      </c>
      <c r="K22" s="16" t="s">
        <v>322</v>
      </c>
      <c r="L22" s="16" t="s">
        <v>322</v>
      </c>
      <c r="M22" s="11" t="s">
        <v>22</v>
      </c>
      <c r="N22" s="16" t="s">
        <v>64</v>
      </c>
      <c r="O22" s="16" t="s">
        <v>28</v>
      </c>
      <c r="P22" s="11" t="s">
        <v>35</v>
      </c>
      <c r="Q22" s="16"/>
      <c r="S22" s="22"/>
    </row>
    <row r="23" spans="1:19" ht="30" x14ac:dyDescent="0.25">
      <c r="A23" s="16" t="s">
        <v>145</v>
      </c>
      <c r="B23" s="2" t="s">
        <v>345</v>
      </c>
      <c r="C23" s="16" t="s">
        <v>227</v>
      </c>
      <c r="D23" s="18" t="s">
        <v>307</v>
      </c>
      <c r="E23" s="16">
        <v>1967</v>
      </c>
      <c r="F23" s="19" t="s">
        <v>9</v>
      </c>
      <c r="G23" s="19" t="s">
        <v>10</v>
      </c>
      <c r="H23" s="16"/>
      <c r="I23" s="16" t="s">
        <v>11</v>
      </c>
      <c r="J23" s="20" t="s">
        <v>13</v>
      </c>
      <c r="K23" s="16" t="s">
        <v>322</v>
      </c>
      <c r="L23" s="16" t="s">
        <v>322</v>
      </c>
      <c r="M23" s="11" t="s">
        <v>22</v>
      </c>
      <c r="N23" s="16" t="s">
        <v>64</v>
      </c>
      <c r="O23" s="16" t="s">
        <v>68</v>
      </c>
      <c r="P23" s="11" t="s">
        <v>35</v>
      </c>
      <c r="Q23" s="16" t="s">
        <v>243</v>
      </c>
      <c r="R23" s="2" t="s">
        <v>463</v>
      </c>
      <c r="S23" s="22" t="s">
        <v>21</v>
      </c>
    </row>
    <row r="24" spans="1:19" ht="30" x14ac:dyDescent="0.25">
      <c r="A24" s="16" t="s">
        <v>146</v>
      </c>
      <c r="B24" s="16" t="s">
        <v>260</v>
      </c>
      <c r="C24" s="2" t="s">
        <v>259</v>
      </c>
      <c r="D24" s="18" t="s">
        <v>307</v>
      </c>
      <c r="E24" s="16" t="s">
        <v>331</v>
      </c>
      <c r="F24" s="19" t="s">
        <v>9</v>
      </c>
      <c r="G24" s="19" t="s">
        <v>10</v>
      </c>
      <c r="H24" s="16"/>
      <c r="I24" s="16" t="s">
        <v>11</v>
      </c>
      <c r="J24" s="20" t="s">
        <v>13</v>
      </c>
      <c r="K24" s="16" t="s">
        <v>322</v>
      </c>
      <c r="L24" s="16" t="s">
        <v>322</v>
      </c>
      <c r="M24" s="11" t="s">
        <v>22</v>
      </c>
      <c r="N24" s="16" t="s">
        <v>64</v>
      </c>
      <c r="O24" s="16" t="s">
        <v>57</v>
      </c>
      <c r="P24" s="11" t="s">
        <v>35</v>
      </c>
      <c r="Q24" s="16"/>
      <c r="S24" s="22"/>
    </row>
    <row r="25" spans="1:19" ht="30" x14ac:dyDescent="0.25">
      <c r="A25" s="16" t="s">
        <v>147</v>
      </c>
      <c r="B25" s="2" t="s">
        <v>261</v>
      </c>
      <c r="C25" s="2" t="s">
        <v>259</v>
      </c>
      <c r="D25" s="18" t="s">
        <v>307</v>
      </c>
      <c r="E25" s="16" t="s">
        <v>331</v>
      </c>
      <c r="F25" s="19" t="s">
        <v>9</v>
      </c>
      <c r="G25" s="19" t="s">
        <v>10</v>
      </c>
      <c r="H25" s="16"/>
      <c r="I25" s="16" t="s">
        <v>11</v>
      </c>
      <c r="J25" s="20" t="s">
        <v>13</v>
      </c>
      <c r="K25" s="16" t="s">
        <v>322</v>
      </c>
      <c r="L25" s="16" t="s">
        <v>322</v>
      </c>
      <c r="M25" s="11" t="s">
        <v>22</v>
      </c>
      <c r="N25" s="16" t="s">
        <v>64</v>
      </c>
      <c r="O25" s="16" t="s">
        <v>46</v>
      </c>
      <c r="P25" s="11" t="s">
        <v>35</v>
      </c>
      <c r="Q25" s="16" t="s">
        <v>120</v>
      </c>
      <c r="R25" s="2" t="s">
        <v>69</v>
      </c>
      <c r="S25" s="22" t="s">
        <v>35</v>
      </c>
    </row>
    <row r="26" spans="1:19" x14ac:dyDescent="0.25">
      <c r="A26" s="16" t="s">
        <v>148</v>
      </c>
      <c r="B26" s="2" t="s">
        <v>346</v>
      </c>
      <c r="C26" s="2" t="s">
        <v>227</v>
      </c>
      <c r="D26" s="18" t="s">
        <v>307</v>
      </c>
      <c r="E26" s="16" t="s">
        <v>331</v>
      </c>
      <c r="F26" s="19" t="s">
        <v>9</v>
      </c>
      <c r="G26" s="19" t="s">
        <v>10</v>
      </c>
      <c r="H26" s="16"/>
      <c r="I26" s="16" t="s">
        <v>11</v>
      </c>
      <c r="J26" s="20" t="s">
        <v>13</v>
      </c>
      <c r="K26" s="16" t="s">
        <v>322</v>
      </c>
      <c r="L26" s="16" t="s">
        <v>322</v>
      </c>
      <c r="M26" s="11" t="s">
        <v>22</v>
      </c>
      <c r="N26" s="16" t="s">
        <v>64</v>
      </c>
      <c r="O26" s="16" t="s">
        <v>68</v>
      </c>
      <c r="P26" s="11" t="s">
        <v>35</v>
      </c>
      <c r="Q26" s="16"/>
      <c r="S26" s="22"/>
    </row>
    <row r="27" spans="1:19" ht="30" x14ac:dyDescent="0.25">
      <c r="A27" s="16" t="s">
        <v>149</v>
      </c>
      <c r="B27" s="2" t="s">
        <v>262</v>
      </c>
      <c r="C27" s="2" t="s">
        <v>259</v>
      </c>
      <c r="D27" s="18" t="s">
        <v>307</v>
      </c>
      <c r="E27" s="16">
        <v>2006</v>
      </c>
      <c r="F27" s="19" t="s">
        <v>12</v>
      </c>
      <c r="G27" s="19" t="s">
        <v>10</v>
      </c>
      <c r="H27" s="16"/>
      <c r="I27" s="16" t="s">
        <v>11</v>
      </c>
      <c r="J27" s="20" t="s">
        <v>13</v>
      </c>
      <c r="K27" s="16" t="s">
        <v>322</v>
      </c>
      <c r="L27" s="16" t="s">
        <v>322</v>
      </c>
      <c r="M27" s="11" t="s">
        <v>22</v>
      </c>
      <c r="N27" s="16" t="s">
        <v>61</v>
      </c>
      <c r="O27" s="16" t="s">
        <v>69</v>
      </c>
      <c r="P27" s="11" t="s">
        <v>35</v>
      </c>
      <c r="Q27" s="16"/>
      <c r="S27" s="22"/>
    </row>
    <row r="28" spans="1:19" ht="30" x14ac:dyDescent="0.25">
      <c r="A28" s="16" t="s">
        <v>7</v>
      </c>
      <c r="B28" s="2" t="s">
        <v>264</v>
      </c>
      <c r="C28" s="2" t="s">
        <v>219</v>
      </c>
      <c r="D28" s="18" t="s">
        <v>263</v>
      </c>
      <c r="E28" s="16">
        <v>2008</v>
      </c>
      <c r="F28" s="19" t="s">
        <v>12</v>
      </c>
      <c r="G28" s="19" t="s">
        <v>10</v>
      </c>
      <c r="H28" s="16"/>
      <c r="I28" s="16" t="s">
        <v>11</v>
      </c>
      <c r="J28" s="20" t="s">
        <v>13</v>
      </c>
      <c r="K28" s="16" t="s">
        <v>322</v>
      </c>
      <c r="L28" s="16" t="s">
        <v>322</v>
      </c>
      <c r="M28" s="11" t="s">
        <v>22</v>
      </c>
      <c r="N28" s="16" t="s">
        <v>61</v>
      </c>
      <c r="O28" s="16" t="s">
        <v>70</v>
      </c>
      <c r="P28" s="11" t="s">
        <v>35</v>
      </c>
      <c r="Q28" s="16"/>
      <c r="S28" s="22"/>
    </row>
    <row r="29" spans="1:19" x14ac:dyDescent="0.25">
      <c r="A29" s="16" t="s">
        <v>112</v>
      </c>
      <c r="B29" s="2" t="s">
        <v>248</v>
      </c>
      <c r="C29" s="2" t="s">
        <v>247</v>
      </c>
      <c r="D29" s="18" t="s">
        <v>307</v>
      </c>
      <c r="E29" s="16">
        <v>2004</v>
      </c>
      <c r="F29" s="19" t="s">
        <v>12</v>
      </c>
      <c r="G29" s="19" t="s">
        <v>10</v>
      </c>
      <c r="H29" s="16"/>
      <c r="I29" s="16" t="s">
        <v>15</v>
      </c>
      <c r="J29" s="20" t="s">
        <v>16</v>
      </c>
      <c r="K29" s="16">
        <v>10</v>
      </c>
      <c r="L29" s="16" t="s">
        <v>36</v>
      </c>
      <c r="M29" s="11" t="s">
        <v>21</v>
      </c>
      <c r="N29" s="16" t="s">
        <v>322</v>
      </c>
      <c r="O29" s="16" t="s">
        <v>322</v>
      </c>
      <c r="P29" s="11" t="s">
        <v>22</v>
      </c>
      <c r="Q29" s="16"/>
      <c r="S29" s="22"/>
    </row>
    <row r="30" spans="1:19" x14ac:dyDescent="0.25">
      <c r="A30" s="2" t="s">
        <v>231</v>
      </c>
      <c r="B30" s="26" t="s">
        <v>331</v>
      </c>
      <c r="C30" s="2" t="s">
        <v>223</v>
      </c>
      <c r="D30" s="18" t="s">
        <v>307</v>
      </c>
      <c r="E30" s="2">
        <v>2007</v>
      </c>
      <c r="F30" s="19" t="s">
        <v>12</v>
      </c>
      <c r="G30" s="19" t="s">
        <v>10</v>
      </c>
      <c r="H30" s="2"/>
      <c r="I30" s="16" t="s">
        <v>15</v>
      </c>
      <c r="J30" s="2">
        <v>6</v>
      </c>
      <c r="K30" s="16">
        <v>9</v>
      </c>
      <c r="L30" s="16" t="s">
        <v>333</v>
      </c>
      <c r="M30" s="11" t="s">
        <v>21</v>
      </c>
      <c r="N30" s="16" t="s">
        <v>322</v>
      </c>
      <c r="O30" s="16" t="s">
        <v>322</v>
      </c>
      <c r="P30" s="11" t="s">
        <v>22</v>
      </c>
      <c r="Q30" s="2" t="s">
        <v>23</v>
      </c>
      <c r="R30" s="2" t="s">
        <v>232</v>
      </c>
      <c r="S30" s="22" t="s">
        <v>21</v>
      </c>
    </row>
    <row r="31" spans="1:19" x14ac:dyDescent="0.25">
      <c r="A31" s="16" t="s">
        <v>6</v>
      </c>
      <c r="B31" s="26" t="s">
        <v>331</v>
      </c>
      <c r="C31" s="2" t="s">
        <v>223</v>
      </c>
      <c r="D31" s="18" t="s">
        <v>307</v>
      </c>
      <c r="E31" s="16">
        <v>2007</v>
      </c>
      <c r="F31" s="19" t="s">
        <v>12</v>
      </c>
      <c r="G31" s="19" t="s">
        <v>10</v>
      </c>
      <c r="H31" s="16"/>
      <c r="I31" s="16" t="s">
        <v>15</v>
      </c>
      <c r="J31" s="20" t="s">
        <v>16</v>
      </c>
      <c r="K31" s="16" t="s">
        <v>40</v>
      </c>
      <c r="L31" s="16" t="s">
        <v>39</v>
      </c>
      <c r="M31" s="11" t="s">
        <v>21</v>
      </c>
      <c r="N31" s="16" t="s">
        <v>322</v>
      </c>
      <c r="O31" s="16" t="s">
        <v>322</v>
      </c>
      <c r="P31" s="11" t="s">
        <v>22</v>
      </c>
      <c r="Q31" s="16"/>
      <c r="S31" s="22"/>
    </row>
    <row r="32" spans="1:19" x14ac:dyDescent="0.25">
      <c r="A32" s="16" t="s">
        <v>139</v>
      </c>
      <c r="B32" s="26" t="s">
        <v>331</v>
      </c>
      <c r="C32" s="2" t="s">
        <v>223</v>
      </c>
      <c r="D32" s="18" t="s">
        <v>307</v>
      </c>
      <c r="E32" s="16">
        <v>2007</v>
      </c>
      <c r="F32" s="19" t="s">
        <v>12</v>
      </c>
      <c r="G32" s="19" t="s">
        <v>10</v>
      </c>
      <c r="H32" s="16"/>
      <c r="I32" s="16" t="s">
        <v>15</v>
      </c>
      <c r="J32" s="20" t="s">
        <v>16</v>
      </c>
      <c r="K32" s="16" t="s">
        <v>40</v>
      </c>
      <c r="L32" s="16" t="s">
        <v>41</v>
      </c>
      <c r="M32" s="11" t="s">
        <v>21</v>
      </c>
      <c r="N32" s="16" t="s">
        <v>322</v>
      </c>
      <c r="O32" s="16" t="s">
        <v>322</v>
      </c>
      <c r="P32" s="11" t="s">
        <v>22</v>
      </c>
      <c r="Q32" s="16"/>
      <c r="S32" s="22"/>
    </row>
    <row r="33" spans="1:19" x14ac:dyDescent="0.25">
      <c r="A33" s="16" t="s">
        <v>138</v>
      </c>
      <c r="B33" s="26" t="s">
        <v>331</v>
      </c>
      <c r="C33" s="2" t="s">
        <v>223</v>
      </c>
      <c r="D33" s="18" t="s">
        <v>307</v>
      </c>
      <c r="E33" s="16">
        <v>2007</v>
      </c>
      <c r="F33" s="19" t="s">
        <v>12</v>
      </c>
      <c r="G33" s="19" t="s">
        <v>10</v>
      </c>
      <c r="H33" s="16"/>
      <c r="I33" s="16" t="s">
        <v>15</v>
      </c>
      <c r="J33" s="20" t="s">
        <v>16</v>
      </c>
      <c r="K33" s="16" t="s">
        <v>40</v>
      </c>
      <c r="L33" s="16" t="s">
        <v>36</v>
      </c>
      <c r="M33" s="11" t="s">
        <v>21</v>
      </c>
      <c r="N33" s="16" t="s">
        <v>322</v>
      </c>
      <c r="O33" s="16" t="s">
        <v>322</v>
      </c>
      <c r="P33" s="11" t="s">
        <v>22</v>
      </c>
      <c r="Q33" s="16" t="s">
        <v>30</v>
      </c>
      <c r="R33" s="2" t="s">
        <v>119</v>
      </c>
      <c r="S33" s="22" t="s">
        <v>35</v>
      </c>
    </row>
    <row r="34" spans="1:19" s="5" customFormat="1" x14ac:dyDescent="0.25">
      <c r="A34" s="16" t="s">
        <v>134</v>
      </c>
      <c r="B34" s="2" t="s">
        <v>250</v>
      </c>
      <c r="C34" s="2" t="s">
        <v>222</v>
      </c>
      <c r="D34" s="18" t="s">
        <v>221</v>
      </c>
      <c r="E34" s="16">
        <v>1989</v>
      </c>
      <c r="F34" s="19" t="s">
        <v>12</v>
      </c>
      <c r="G34" s="19" t="s">
        <v>10</v>
      </c>
      <c r="H34" s="27"/>
      <c r="I34" s="16" t="s">
        <v>15</v>
      </c>
      <c r="J34" s="20">
        <v>6</v>
      </c>
      <c r="K34" s="27" t="s">
        <v>42</v>
      </c>
      <c r="L34" s="27" t="s">
        <v>45</v>
      </c>
      <c r="M34" s="11" t="s">
        <v>21</v>
      </c>
      <c r="N34" s="16" t="s">
        <v>322</v>
      </c>
      <c r="O34" s="16" t="s">
        <v>322</v>
      </c>
      <c r="P34" s="11" t="s">
        <v>22</v>
      </c>
      <c r="Q34" s="27">
        <v>8.75</v>
      </c>
      <c r="R34" s="16" t="s">
        <v>324</v>
      </c>
      <c r="S34" s="11" t="s">
        <v>21</v>
      </c>
    </row>
    <row r="35" spans="1:19" x14ac:dyDescent="0.25">
      <c r="A35" s="16" t="s">
        <v>152</v>
      </c>
      <c r="B35" s="16" t="s">
        <v>151</v>
      </c>
      <c r="C35" s="2" t="s">
        <v>257</v>
      </c>
      <c r="D35" s="18" t="s">
        <v>307</v>
      </c>
      <c r="E35" s="16">
        <v>1960</v>
      </c>
      <c r="F35" s="19" t="s">
        <v>9</v>
      </c>
      <c r="G35" s="19" t="s">
        <v>10</v>
      </c>
      <c r="H35" s="16"/>
      <c r="I35" s="16" t="s">
        <v>15</v>
      </c>
      <c r="J35" s="20" t="s">
        <v>16</v>
      </c>
      <c r="K35" s="16" t="s">
        <v>49</v>
      </c>
      <c r="L35" s="16" t="s">
        <v>58</v>
      </c>
      <c r="M35" s="11" t="s">
        <v>21</v>
      </c>
      <c r="N35" s="16" t="s">
        <v>322</v>
      </c>
      <c r="O35" s="16" t="s">
        <v>322</v>
      </c>
      <c r="P35" s="11" t="s">
        <v>56</v>
      </c>
      <c r="Q35" s="16"/>
      <c r="S35" s="22"/>
    </row>
    <row r="36" spans="1:19" ht="30" x14ac:dyDescent="0.25">
      <c r="A36" s="16" t="s">
        <v>141</v>
      </c>
      <c r="B36" s="16" t="s">
        <v>347</v>
      </c>
      <c r="C36" s="2" t="s">
        <v>217</v>
      </c>
      <c r="D36" s="18" t="s">
        <v>307</v>
      </c>
      <c r="E36" s="16">
        <v>1960</v>
      </c>
      <c r="F36" s="19" t="s">
        <v>9</v>
      </c>
      <c r="G36" s="19" t="s">
        <v>10</v>
      </c>
      <c r="H36" s="16"/>
      <c r="I36" s="16" t="s">
        <v>15</v>
      </c>
      <c r="J36" s="20" t="s">
        <v>16</v>
      </c>
      <c r="K36" s="16" t="s">
        <v>59</v>
      </c>
      <c r="L36" s="16" t="s">
        <v>36</v>
      </c>
      <c r="M36" s="11" t="s">
        <v>35</v>
      </c>
      <c r="N36" s="16" t="s">
        <v>322</v>
      </c>
      <c r="O36" s="16" t="s">
        <v>322</v>
      </c>
      <c r="P36" s="11" t="s">
        <v>56</v>
      </c>
      <c r="Q36" s="16"/>
      <c r="S36" s="22"/>
    </row>
    <row r="37" spans="1:19" x14ac:dyDescent="0.25">
      <c r="A37" s="16" t="s">
        <v>142</v>
      </c>
      <c r="B37" s="2" t="s">
        <v>224</v>
      </c>
      <c r="C37" s="2" t="s">
        <v>223</v>
      </c>
      <c r="D37" s="18" t="s">
        <v>307</v>
      </c>
      <c r="E37" s="16">
        <v>1984</v>
      </c>
      <c r="F37" s="19" t="s">
        <v>9</v>
      </c>
      <c r="G37" s="19" t="s">
        <v>10</v>
      </c>
      <c r="H37" s="16"/>
      <c r="I37" s="16" t="s">
        <v>15</v>
      </c>
      <c r="J37" s="20" t="s">
        <v>16</v>
      </c>
      <c r="K37" s="16" t="s">
        <v>65</v>
      </c>
      <c r="L37" s="16" t="s">
        <v>54</v>
      </c>
      <c r="M37" s="11" t="s">
        <v>21</v>
      </c>
      <c r="N37" s="16" t="s">
        <v>322</v>
      </c>
      <c r="O37" s="16" t="s">
        <v>322</v>
      </c>
      <c r="P37" s="11" t="s">
        <v>56</v>
      </c>
      <c r="Q37" s="16" t="s">
        <v>30</v>
      </c>
      <c r="R37" s="2" t="s">
        <v>66</v>
      </c>
      <c r="S37" s="22" t="s">
        <v>21</v>
      </c>
    </row>
    <row r="38" spans="1:19" x14ac:dyDescent="0.25">
      <c r="A38" s="16" t="s">
        <v>143</v>
      </c>
      <c r="B38" s="2" t="s">
        <v>258</v>
      </c>
      <c r="C38" s="2" t="s">
        <v>223</v>
      </c>
      <c r="D38" s="18" t="s">
        <v>307</v>
      </c>
      <c r="E38" s="16">
        <v>1984</v>
      </c>
      <c r="F38" s="19" t="s">
        <v>9</v>
      </c>
      <c r="G38" s="19" t="s">
        <v>10</v>
      </c>
      <c r="H38" s="16"/>
      <c r="I38" s="16" t="s">
        <v>15</v>
      </c>
      <c r="J38" s="20" t="s">
        <v>16</v>
      </c>
      <c r="K38" s="16" t="s">
        <v>20</v>
      </c>
      <c r="L38" s="16" t="s">
        <v>41</v>
      </c>
      <c r="M38" s="11" t="s">
        <v>21</v>
      </c>
      <c r="N38" s="16" t="s">
        <v>322</v>
      </c>
      <c r="O38" s="16" t="s">
        <v>322</v>
      </c>
      <c r="P38" s="11" t="s">
        <v>56</v>
      </c>
      <c r="Q38" s="16"/>
      <c r="S38" s="22"/>
    </row>
    <row r="39" spans="1:19" x14ac:dyDescent="0.25">
      <c r="A39" s="16" t="s">
        <v>144</v>
      </c>
      <c r="B39" s="2" t="s">
        <v>348</v>
      </c>
      <c r="C39" s="2" t="s">
        <v>223</v>
      </c>
      <c r="D39" s="18" t="s">
        <v>307</v>
      </c>
      <c r="E39" s="16">
        <v>1984</v>
      </c>
      <c r="F39" s="19" t="s">
        <v>9</v>
      </c>
      <c r="G39" s="19" t="s">
        <v>10</v>
      </c>
      <c r="H39" s="16"/>
      <c r="I39" s="16" t="s">
        <v>15</v>
      </c>
      <c r="J39" s="20" t="s">
        <v>16</v>
      </c>
      <c r="K39" s="16" t="s">
        <v>30</v>
      </c>
      <c r="L39" s="16" t="s">
        <v>67</v>
      </c>
      <c r="M39" s="11" t="s">
        <v>21</v>
      </c>
      <c r="N39" s="16" t="s">
        <v>322</v>
      </c>
      <c r="O39" s="16" t="s">
        <v>322</v>
      </c>
      <c r="P39" s="11" t="s">
        <v>56</v>
      </c>
      <c r="Q39" s="16"/>
      <c r="S39" s="22"/>
    </row>
    <row r="40" spans="1:19" x14ac:dyDescent="0.25">
      <c r="A40" s="16" t="s">
        <v>8</v>
      </c>
      <c r="B40" s="2" t="s">
        <v>266</v>
      </c>
      <c r="C40" s="2" t="s">
        <v>265</v>
      </c>
      <c r="D40" s="18" t="s">
        <v>307</v>
      </c>
      <c r="E40" s="16">
        <v>2004</v>
      </c>
      <c r="F40" s="19" t="s">
        <v>12</v>
      </c>
      <c r="G40" s="19" t="s">
        <v>10</v>
      </c>
      <c r="H40" s="16"/>
      <c r="I40" s="16" t="s">
        <v>15</v>
      </c>
      <c r="J40" s="20" t="s">
        <v>16</v>
      </c>
      <c r="K40" s="16" t="s">
        <v>30</v>
      </c>
      <c r="L40" s="16" t="s">
        <v>71</v>
      </c>
      <c r="M40" s="11" t="s">
        <v>21</v>
      </c>
      <c r="N40" s="16" t="s">
        <v>322</v>
      </c>
      <c r="O40" s="16" t="s">
        <v>322</v>
      </c>
      <c r="P40" s="11" t="s">
        <v>56</v>
      </c>
      <c r="Q40" s="16"/>
      <c r="S40" s="22"/>
    </row>
    <row r="41" spans="1:19" x14ac:dyDescent="0.25">
      <c r="A41" s="16" t="s">
        <v>150</v>
      </c>
      <c r="B41" s="2" t="s">
        <v>251</v>
      </c>
      <c r="C41" s="16" t="s">
        <v>189</v>
      </c>
      <c r="D41" s="18" t="s">
        <v>307</v>
      </c>
      <c r="E41" s="16">
        <v>1999</v>
      </c>
      <c r="F41" s="19" t="s">
        <v>9</v>
      </c>
      <c r="G41" s="19" t="s">
        <v>10</v>
      </c>
      <c r="H41" s="16"/>
      <c r="I41" s="16" t="s">
        <v>15</v>
      </c>
      <c r="J41" s="20" t="s">
        <v>17</v>
      </c>
      <c r="K41" s="16">
        <v>12</v>
      </c>
      <c r="L41" s="16" t="s">
        <v>47</v>
      </c>
      <c r="M41" s="11" t="s">
        <v>35</v>
      </c>
      <c r="N41" s="16" t="s">
        <v>214</v>
      </c>
      <c r="O41" s="16" t="s">
        <v>204</v>
      </c>
      <c r="P41" s="11"/>
      <c r="Q41" s="16" t="s">
        <v>243</v>
      </c>
      <c r="R41" s="2" t="s">
        <v>244</v>
      </c>
      <c r="S41" s="11" t="s">
        <v>21</v>
      </c>
    </row>
    <row r="42" spans="1:19" ht="30" x14ac:dyDescent="0.25">
      <c r="A42" s="16" t="s">
        <v>132</v>
      </c>
      <c r="B42" s="2" t="s">
        <v>252</v>
      </c>
      <c r="C42" s="16" t="s">
        <v>189</v>
      </c>
      <c r="D42" s="18" t="s">
        <v>307</v>
      </c>
      <c r="E42" s="16">
        <v>1998</v>
      </c>
      <c r="F42" s="19" t="s">
        <v>12</v>
      </c>
      <c r="G42" s="19" t="s">
        <v>10</v>
      </c>
      <c r="H42" s="16"/>
      <c r="I42" s="16" t="s">
        <v>15</v>
      </c>
      <c r="J42" s="20" t="s">
        <v>17</v>
      </c>
      <c r="K42" s="16" t="s">
        <v>49</v>
      </c>
      <c r="L42" s="16" t="s">
        <v>41</v>
      </c>
      <c r="M42" s="11" t="s">
        <v>35</v>
      </c>
      <c r="N42" s="16" t="s">
        <v>26</v>
      </c>
      <c r="O42" s="16" t="s">
        <v>48</v>
      </c>
      <c r="P42" s="11" t="s">
        <v>21</v>
      </c>
      <c r="Q42" s="16">
        <v>8.25</v>
      </c>
      <c r="R42" s="2" t="s">
        <v>212</v>
      </c>
      <c r="S42" s="22" t="s">
        <v>35</v>
      </c>
    </row>
    <row r="43" spans="1:19" x14ac:dyDescent="0.25">
      <c r="A43" s="16" t="s">
        <v>131</v>
      </c>
      <c r="B43" s="2" t="s">
        <v>253</v>
      </c>
      <c r="C43" s="16" t="s">
        <v>189</v>
      </c>
      <c r="D43" s="18" t="s">
        <v>307</v>
      </c>
      <c r="E43" s="16">
        <v>1999</v>
      </c>
      <c r="F43" s="19" t="s">
        <v>9</v>
      </c>
      <c r="G43" s="19" t="s">
        <v>10</v>
      </c>
      <c r="H43" s="16"/>
      <c r="I43" s="16" t="s">
        <v>15</v>
      </c>
      <c r="J43" s="20" t="s">
        <v>17</v>
      </c>
      <c r="K43" s="16" t="s">
        <v>50</v>
      </c>
      <c r="L43" s="16" t="s">
        <v>52</v>
      </c>
      <c r="M43" s="11" t="s">
        <v>35</v>
      </c>
      <c r="N43" s="16" t="s">
        <v>32</v>
      </c>
      <c r="O43" s="16" t="s">
        <v>205</v>
      </c>
      <c r="P43" s="11"/>
      <c r="Q43" s="16"/>
      <c r="S43" s="22"/>
    </row>
    <row r="44" spans="1:19" ht="30" x14ac:dyDescent="0.25">
      <c r="A44" s="16" t="s">
        <v>130</v>
      </c>
      <c r="B44" s="2" t="s">
        <v>254</v>
      </c>
      <c r="C44" s="16" t="s">
        <v>189</v>
      </c>
      <c r="D44" s="18" t="s">
        <v>307</v>
      </c>
      <c r="E44" s="16">
        <v>1998</v>
      </c>
      <c r="F44" s="19" t="s">
        <v>9</v>
      </c>
      <c r="G44" s="19" t="s">
        <v>10</v>
      </c>
      <c r="H44" s="16"/>
      <c r="I44" s="16" t="s">
        <v>15</v>
      </c>
      <c r="J44" s="20" t="s">
        <v>17</v>
      </c>
      <c r="K44" s="16" t="s">
        <v>51</v>
      </c>
      <c r="L44" s="16" t="s">
        <v>53</v>
      </c>
      <c r="M44" s="11" t="s">
        <v>35</v>
      </c>
      <c r="N44" s="16" t="s">
        <v>456</v>
      </c>
      <c r="O44" s="16" t="s">
        <v>206</v>
      </c>
      <c r="P44" s="11"/>
      <c r="Q44" s="16" t="s">
        <v>23</v>
      </c>
      <c r="R44" s="2" t="s">
        <v>121</v>
      </c>
      <c r="S44" s="22" t="s">
        <v>35</v>
      </c>
    </row>
    <row r="45" spans="1:19" x14ac:dyDescent="0.25">
      <c r="A45" s="16" t="s">
        <v>129</v>
      </c>
      <c r="B45" s="2" t="s">
        <v>255</v>
      </c>
      <c r="C45" s="16" t="s">
        <v>189</v>
      </c>
      <c r="D45" s="18" t="s">
        <v>307</v>
      </c>
      <c r="E45" s="16">
        <v>2000</v>
      </c>
      <c r="F45" s="19" t="s">
        <v>9</v>
      </c>
      <c r="G45" s="19" t="s">
        <v>10</v>
      </c>
      <c r="H45" s="16"/>
      <c r="I45" s="16" t="s">
        <v>15</v>
      </c>
      <c r="J45" s="20" t="s">
        <v>17</v>
      </c>
      <c r="K45" s="16">
        <v>11</v>
      </c>
      <c r="L45" s="16" t="s">
        <v>54</v>
      </c>
      <c r="M45" s="11" t="s">
        <v>35</v>
      </c>
      <c r="N45" s="16" t="s">
        <v>243</v>
      </c>
      <c r="O45" s="16" t="s">
        <v>207</v>
      </c>
      <c r="P45" s="11"/>
      <c r="Q45" s="16" t="s">
        <v>61</v>
      </c>
      <c r="R45" s="2" t="s">
        <v>207</v>
      </c>
      <c r="S45" s="22" t="s">
        <v>35</v>
      </c>
    </row>
    <row r="46" spans="1:19" x14ac:dyDescent="0.25">
      <c r="A46" s="16" t="s">
        <v>123</v>
      </c>
      <c r="B46" s="2" t="s">
        <v>213</v>
      </c>
      <c r="C46" s="16" t="s">
        <v>189</v>
      </c>
      <c r="D46" s="18" t="s">
        <v>307</v>
      </c>
      <c r="E46" s="16">
        <v>2000</v>
      </c>
      <c r="F46" s="19" t="s">
        <v>12</v>
      </c>
      <c r="G46" s="19" t="s">
        <v>10</v>
      </c>
      <c r="H46" s="16"/>
      <c r="I46" s="16" t="s">
        <v>15</v>
      </c>
      <c r="J46" s="20" t="s">
        <v>17</v>
      </c>
      <c r="K46" s="16" t="s">
        <v>34</v>
      </c>
      <c r="L46" s="16" t="s">
        <v>63</v>
      </c>
      <c r="M46" s="11" t="s">
        <v>35</v>
      </c>
      <c r="N46" s="16" t="s">
        <v>61</v>
      </c>
      <c r="O46" s="16" t="s">
        <v>62</v>
      </c>
      <c r="P46" s="11" t="s">
        <v>21</v>
      </c>
      <c r="Q46" s="16"/>
      <c r="S46" s="22"/>
    </row>
    <row r="47" spans="1:19" x14ac:dyDescent="0.25">
      <c r="A47" s="8" t="s">
        <v>317</v>
      </c>
      <c r="B47" s="28"/>
      <c r="C47" s="28"/>
      <c r="D47" s="29"/>
      <c r="E47" s="28"/>
      <c r="F47" s="29"/>
      <c r="G47" s="29"/>
      <c r="H47" s="28"/>
      <c r="I47" s="28"/>
      <c r="J47" s="30"/>
      <c r="K47" s="28"/>
      <c r="L47" s="28"/>
      <c r="M47" s="28"/>
      <c r="N47" s="28"/>
      <c r="O47" s="28"/>
      <c r="P47" s="8"/>
      <c r="Q47" s="28"/>
      <c r="R47" s="28"/>
      <c r="S47" s="8"/>
    </row>
    <row r="48" spans="1:19" x14ac:dyDescent="0.25">
      <c r="A48" s="27" t="s">
        <v>104</v>
      </c>
      <c r="B48" s="2" t="s">
        <v>268</v>
      </c>
      <c r="C48" s="2" t="s">
        <v>267</v>
      </c>
      <c r="D48" s="18" t="s">
        <v>188</v>
      </c>
      <c r="E48" s="27">
        <v>1954</v>
      </c>
      <c r="F48" s="19" t="s">
        <v>12</v>
      </c>
      <c r="G48" s="19" t="s">
        <v>332</v>
      </c>
      <c r="H48" s="16"/>
      <c r="I48" s="16" t="s">
        <v>72</v>
      </c>
      <c r="J48" s="20" t="s">
        <v>73</v>
      </c>
      <c r="K48" s="16" t="s">
        <v>322</v>
      </c>
      <c r="L48" s="16" t="s">
        <v>322</v>
      </c>
      <c r="M48" s="16" t="s">
        <v>22</v>
      </c>
      <c r="N48" s="16" t="s">
        <v>322</v>
      </c>
      <c r="O48" s="16" t="s">
        <v>322</v>
      </c>
      <c r="P48" s="11" t="s">
        <v>22</v>
      </c>
      <c r="Q48" s="16"/>
      <c r="S48" s="22"/>
    </row>
    <row r="49" spans="1:19" x14ac:dyDescent="0.25">
      <c r="A49" s="27" t="s">
        <v>117</v>
      </c>
      <c r="B49" s="27" t="s">
        <v>270</v>
      </c>
      <c r="C49" s="2" t="s">
        <v>269</v>
      </c>
      <c r="D49" s="18" t="s">
        <v>185</v>
      </c>
      <c r="E49" s="27">
        <v>2010</v>
      </c>
      <c r="F49" s="19" t="s">
        <v>77</v>
      </c>
      <c r="G49" s="19" t="s">
        <v>10</v>
      </c>
      <c r="H49" s="27"/>
      <c r="I49" s="27" t="s">
        <v>15</v>
      </c>
      <c r="J49" s="20">
        <v>35</v>
      </c>
      <c r="K49" s="16" t="s">
        <v>322</v>
      </c>
      <c r="L49" s="16" t="s">
        <v>322</v>
      </c>
      <c r="M49" s="16" t="s">
        <v>22</v>
      </c>
      <c r="N49" s="16" t="s">
        <v>322</v>
      </c>
      <c r="O49" s="16" t="s">
        <v>322</v>
      </c>
      <c r="P49" s="11" t="s">
        <v>22</v>
      </c>
      <c r="Q49" s="16" t="s">
        <v>322</v>
      </c>
      <c r="R49" s="16" t="s">
        <v>322</v>
      </c>
      <c r="S49" s="22" t="s">
        <v>22</v>
      </c>
    </row>
    <row r="50" spans="1:19" x14ac:dyDescent="0.25">
      <c r="A50" s="16" t="s">
        <v>153</v>
      </c>
      <c r="B50" s="2" t="s">
        <v>352</v>
      </c>
      <c r="C50" s="2" t="s">
        <v>271</v>
      </c>
      <c r="D50" s="18" t="s">
        <v>188</v>
      </c>
      <c r="E50" s="16">
        <v>1986</v>
      </c>
      <c r="F50" s="19" t="s">
        <v>12</v>
      </c>
      <c r="G50" s="19" t="s">
        <v>10</v>
      </c>
      <c r="H50" s="16"/>
      <c r="I50" s="16" t="s">
        <v>15</v>
      </c>
      <c r="J50" s="20" t="s">
        <v>80</v>
      </c>
      <c r="K50" s="16" t="s">
        <v>322</v>
      </c>
      <c r="L50" s="16" t="s">
        <v>322</v>
      </c>
      <c r="M50" s="16" t="s">
        <v>22</v>
      </c>
      <c r="N50" s="16" t="s">
        <v>322</v>
      </c>
      <c r="O50" s="16" t="s">
        <v>322</v>
      </c>
      <c r="P50" s="11" t="s">
        <v>22</v>
      </c>
      <c r="Q50" s="16"/>
      <c r="S50" s="22"/>
    </row>
    <row r="51" spans="1:19" x14ac:dyDescent="0.25">
      <c r="A51" s="27" t="s">
        <v>154</v>
      </c>
      <c r="B51" s="2" t="s">
        <v>274</v>
      </c>
      <c r="C51" s="2" t="s">
        <v>189</v>
      </c>
      <c r="D51" s="18" t="s">
        <v>273</v>
      </c>
      <c r="E51" s="27">
        <v>2003</v>
      </c>
      <c r="F51" s="19" t="s">
        <v>77</v>
      </c>
      <c r="G51" s="19" t="s">
        <v>10</v>
      </c>
      <c r="H51" s="16"/>
      <c r="I51" s="27" t="s">
        <v>81</v>
      </c>
      <c r="J51" s="31">
        <v>17</v>
      </c>
      <c r="K51" s="16" t="s">
        <v>322</v>
      </c>
      <c r="L51" s="16" t="s">
        <v>322</v>
      </c>
      <c r="M51" s="16" t="s">
        <v>22</v>
      </c>
      <c r="N51" s="16" t="s">
        <v>322</v>
      </c>
      <c r="O51" s="16" t="s">
        <v>322</v>
      </c>
      <c r="P51" s="11" t="s">
        <v>22</v>
      </c>
      <c r="Q51" s="16"/>
      <c r="S51" s="22"/>
    </row>
    <row r="52" spans="1:19" x14ac:dyDescent="0.25">
      <c r="A52" s="27" t="s">
        <v>155</v>
      </c>
      <c r="B52" s="2" t="s">
        <v>277</v>
      </c>
      <c r="C52" s="2" t="s">
        <v>276</v>
      </c>
      <c r="D52" s="18" t="s">
        <v>275</v>
      </c>
      <c r="E52" s="27">
        <v>2006</v>
      </c>
      <c r="F52" s="19" t="s">
        <v>77</v>
      </c>
      <c r="G52" s="19" t="s">
        <v>10</v>
      </c>
      <c r="H52" s="27"/>
      <c r="I52" s="27" t="s">
        <v>81</v>
      </c>
      <c r="J52" s="31">
        <v>18</v>
      </c>
      <c r="K52" s="16" t="s">
        <v>322</v>
      </c>
      <c r="L52" s="16" t="s">
        <v>322</v>
      </c>
      <c r="M52" s="16" t="s">
        <v>22</v>
      </c>
      <c r="N52" s="16" t="s">
        <v>322</v>
      </c>
      <c r="O52" s="16" t="s">
        <v>322</v>
      </c>
      <c r="P52" s="11" t="s">
        <v>22</v>
      </c>
      <c r="Q52" s="16"/>
      <c r="S52" s="22"/>
    </row>
    <row r="53" spans="1:19" x14ac:dyDescent="0.25">
      <c r="A53" s="32" t="s">
        <v>156</v>
      </c>
      <c r="B53" s="2" t="s">
        <v>279</v>
      </c>
      <c r="C53" s="2" t="s">
        <v>278</v>
      </c>
      <c r="D53" s="18" t="s">
        <v>188</v>
      </c>
      <c r="E53" s="32" t="s">
        <v>331</v>
      </c>
      <c r="F53" s="19" t="s">
        <v>77</v>
      </c>
      <c r="G53" s="19" t="s">
        <v>10</v>
      </c>
      <c r="H53" s="16"/>
      <c r="I53" s="27" t="s">
        <v>72</v>
      </c>
      <c r="J53" s="31">
        <v>43</v>
      </c>
      <c r="K53" s="16" t="s">
        <v>322</v>
      </c>
      <c r="L53" s="16" t="s">
        <v>322</v>
      </c>
      <c r="M53" s="16" t="s">
        <v>22</v>
      </c>
      <c r="N53" s="16" t="s">
        <v>322</v>
      </c>
      <c r="O53" s="16" t="s">
        <v>322</v>
      </c>
      <c r="P53" s="11" t="s">
        <v>22</v>
      </c>
      <c r="Q53" s="16"/>
      <c r="S53" s="22"/>
    </row>
    <row r="54" spans="1:19" x14ac:dyDescent="0.25">
      <c r="A54" s="27" t="s">
        <v>157</v>
      </c>
      <c r="B54" s="2" t="s">
        <v>353</v>
      </c>
      <c r="C54" s="2" t="s">
        <v>272</v>
      </c>
      <c r="D54" s="18" t="s">
        <v>280</v>
      </c>
      <c r="E54" s="27">
        <v>1966</v>
      </c>
      <c r="F54" s="19" t="s">
        <v>77</v>
      </c>
      <c r="G54" s="19" t="s">
        <v>10</v>
      </c>
      <c r="H54" s="16"/>
      <c r="I54" s="27" t="s">
        <v>81</v>
      </c>
      <c r="J54" s="31">
        <v>16</v>
      </c>
      <c r="K54" s="16" t="s">
        <v>322</v>
      </c>
      <c r="L54" s="16" t="s">
        <v>322</v>
      </c>
      <c r="M54" s="16" t="s">
        <v>22</v>
      </c>
      <c r="N54" s="16" t="s">
        <v>322</v>
      </c>
      <c r="O54" s="16" t="s">
        <v>322</v>
      </c>
      <c r="P54" s="11" t="s">
        <v>22</v>
      </c>
      <c r="Q54" s="16"/>
      <c r="S54" s="22"/>
    </row>
    <row r="55" spans="1:19" x14ac:dyDescent="0.25">
      <c r="A55" s="27" t="s">
        <v>158</v>
      </c>
      <c r="B55" s="2" t="s">
        <v>283</v>
      </c>
      <c r="C55" s="2" t="s">
        <v>282</v>
      </c>
      <c r="D55" s="18" t="s">
        <v>281</v>
      </c>
      <c r="E55" s="27">
        <v>1993</v>
      </c>
      <c r="F55" s="19" t="s">
        <v>77</v>
      </c>
      <c r="G55" s="19" t="s">
        <v>10</v>
      </c>
      <c r="H55" s="16"/>
      <c r="I55" s="27" t="s">
        <v>72</v>
      </c>
      <c r="J55" s="31">
        <v>19</v>
      </c>
      <c r="K55" s="16" t="s">
        <v>322</v>
      </c>
      <c r="L55" s="16" t="s">
        <v>322</v>
      </c>
      <c r="M55" s="16" t="s">
        <v>22</v>
      </c>
      <c r="N55" s="16" t="s">
        <v>322</v>
      </c>
      <c r="O55" s="16" t="s">
        <v>322</v>
      </c>
      <c r="P55" s="11" t="s">
        <v>22</v>
      </c>
      <c r="Q55" s="16"/>
      <c r="S55" s="22"/>
    </row>
    <row r="56" spans="1:19" x14ac:dyDescent="0.25">
      <c r="A56" s="27" t="s">
        <v>161</v>
      </c>
      <c r="B56" s="2" t="s">
        <v>355</v>
      </c>
      <c r="C56" s="2" t="s">
        <v>242</v>
      </c>
      <c r="D56" s="18" t="s">
        <v>188</v>
      </c>
      <c r="E56" s="27">
        <v>1992</v>
      </c>
      <c r="F56" s="19" t="s">
        <v>12</v>
      </c>
      <c r="G56" s="19" t="s">
        <v>75</v>
      </c>
      <c r="H56" s="16"/>
      <c r="I56" s="27" t="s">
        <v>74</v>
      </c>
      <c r="J56" s="31">
        <v>10</v>
      </c>
      <c r="K56" s="16" t="s">
        <v>322</v>
      </c>
      <c r="L56" s="16" t="s">
        <v>322</v>
      </c>
      <c r="M56" s="16" t="s">
        <v>22</v>
      </c>
      <c r="N56" s="16" t="s">
        <v>322</v>
      </c>
      <c r="O56" s="16" t="s">
        <v>322</v>
      </c>
      <c r="P56" s="11" t="s">
        <v>22</v>
      </c>
      <c r="Q56" s="16"/>
      <c r="S56" s="22"/>
    </row>
    <row r="57" spans="1:19" ht="30" x14ac:dyDescent="0.25">
      <c r="A57" s="27" t="s">
        <v>162</v>
      </c>
      <c r="B57" s="2" t="s">
        <v>356</v>
      </c>
      <c r="C57" s="16" t="s">
        <v>189</v>
      </c>
      <c r="D57" s="18" t="s">
        <v>188</v>
      </c>
      <c r="E57" s="27" t="s">
        <v>331</v>
      </c>
      <c r="F57" s="19" t="s">
        <v>77</v>
      </c>
      <c r="G57" s="19" t="s">
        <v>10</v>
      </c>
      <c r="H57" s="16"/>
      <c r="I57" s="27" t="s">
        <v>11</v>
      </c>
      <c r="J57" s="31">
        <v>28</v>
      </c>
      <c r="K57" s="16" t="s">
        <v>322</v>
      </c>
      <c r="L57" s="16" t="s">
        <v>322</v>
      </c>
      <c r="M57" s="16" t="s">
        <v>22</v>
      </c>
      <c r="N57" s="16" t="s">
        <v>322</v>
      </c>
      <c r="O57" s="16" t="s">
        <v>322</v>
      </c>
      <c r="P57" s="11" t="s">
        <v>22</v>
      </c>
      <c r="Q57" s="16"/>
      <c r="S57" s="22"/>
    </row>
    <row r="58" spans="1:19" x14ac:dyDescent="0.25">
      <c r="A58" s="27" t="s">
        <v>163</v>
      </c>
      <c r="B58" s="2" t="s">
        <v>286</v>
      </c>
      <c r="C58" s="2" t="s">
        <v>242</v>
      </c>
      <c r="D58" s="18" t="s">
        <v>284</v>
      </c>
      <c r="E58" s="27" t="s">
        <v>331</v>
      </c>
      <c r="F58" s="19" t="s">
        <v>12</v>
      </c>
      <c r="G58" s="19" t="s">
        <v>75</v>
      </c>
      <c r="H58" s="16"/>
      <c r="I58" s="27" t="s">
        <v>74</v>
      </c>
      <c r="J58" s="31">
        <v>9</v>
      </c>
      <c r="K58" s="16" t="s">
        <v>322</v>
      </c>
      <c r="L58" s="16" t="s">
        <v>322</v>
      </c>
      <c r="M58" s="16" t="s">
        <v>22</v>
      </c>
      <c r="N58" s="16" t="s">
        <v>322</v>
      </c>
      <c r="O58" s="16" t="s">
        <v>322</v>
      </c>
      <c r="P58" s="11" t="s">
        <v>22</v>
      </c>
      <c r="Q58" s="16"/>
      <c r="S58" s="22"/>
    </row>
    <row r="59" spans="1:19" x14ac:dyDescent="0.25">
      <c r="A59" s="16" t="s">
        <v>164</v>
      </c>
      <c r="B59" s="2" t="s">
        <v>287</v>
      </c>
      <c r="C59" s="2" t="s">
        <v>229</v>
      </c>
      <c r="D59" s="18" t="s">
        <v>188</v>
      </c>
      <c r="E59" s="16" t="s">
        <v>331</v>
      </c>
      <c r="F59" s="19" t="s">
        <v>12</v>
      </c>
      <c r="G59" s="19" t="s">
        <v>10</v>
      </c>
      <c r="H59" s="16"/>
      <c r="I59" s="16" t="s">
        <v>11</v>
      </c>
      <c r="J59" s="20" t="s">
        <v>84</v>
      </c>
      <c r="K59" s="16" t="s">
        <v>322</v>
      </c>
      <c r="L59" s="16" t="s">
        <v>322</v>
      </c>
      <c r="M59" s="16" t="s">
        <v>22</v>
      </c>
      <c r="N59" s="16" t="s">
        <v>322</v>
      </c>
      <c r="O59" s="16" t="s">
        <v>322</v>
      </c>
      <c r="P59" s="11" t="s">
        <v>22</v>
      </c>
      <c r="Q59" s="16"/>
      <c r="S59" s="22"/>
    </row>
    <row r="60" spans="1:19" x14ac:dyDescent="0.25">
      <c r="A60" s="16" t="s">
        <v>166</v>
      </c>
      <c r="B60" s="2" t="s">
        <v>357</v>
      </c>
      <c r="C60" s="2" t="s">
        <v>289</v>
      </c>
      <c r="D60" s="18" t="s">
        <v>188</v>
      </c>
      <c r="E60" s="16">
        <v>1968</v>
      </c>
      <c r="F60" s="19" t="s">
        <v>12</v>
      </c>
      <c r="G60" s="19" t="s">
        <v>10</v>
      </c>
      <c r="H60" s="16"/>
      <c r="I60" s="16" t="s">
        <v>11</v>
      </c>
      <c r="J60" s="20" t="s">
        <v>86</v>
      </c>
      <c r="K60" s="16" t="s">
        <v>322</v>
      </c>
      <c r="L60" s="16" t="s">
        <v>322</v>
      </c>
      <c r="M60" s="16" t="s">
        <v>22</v>
      </c>
      <c r="N60" s="16" t="s">
        <v>322</v>
      </c>
      <c r="O60" s="16" t="s">
        <v>322</v>
      </c>
      <c r="P60" s="11" t="s">
        <v>22</v>
      </c>
      <c r="Q60" s="16"/>
      <c r="S60" s="22"/>
    </row>
    <row r="61" spans="1:19" ht="30" x14ac:dyDescent="0.25">
      <c r="A61" s="16" t="s">
        <v>167</v>
      </c>
      <c r="B61" s="2" t="s">
        <v>358</v>
      </c>
      <c r="C61" s="2" t="s">
        <v>290</v>
      </c>
      <c r="D61" s="18" t="s">
        <v>188</v>
      </c>
      <c r="E61" s="16">
        <v>1960</v>
      </c>
      <c r="F61" s="19" t="s">
        <v>12</v>
      </c>
      <c r="G61" s="19" t="s">
        <v>10</v>
      </c>
      <c r="H61" s="16"/>
      <c r="I61" s="16" t="s">
        <v>15</v>
      </c>
      <c r="J61" s="20" t="s">
        <v>87</v>
      </c>
      <c r="K61" s="16" t="s">
        <v>322</v>
      </c>
      <c r="L61" s="16" t="s">
        <v>322</v>
      </c>
      <c r="M61" s="16" t="s">
        <v>22</v>
      </c>
      <c r="N61" s="16" t="s">
        <v>322</v>
      </c>
      <c r="O61" s="16" t="s">
        <v>322</v>
      </c>
      <c r="P61" s="11" t="s">
        <v>22</v>
      </c>
      <c r="Q61" s="16"/>
      <c r="S61" s="22"/>
    </row>
    <row r="62" spans="1:19" ht="45" x14ac:dyDescent="0.25">
      <c r="A62" s="16" t="s">
        <v>168</v>
      </c>
      <c r="B62" s="2" t="s">
        <v>359</v>
      </c>
      <c r="C62" s="2" t="s">
        <v>291</v>
      </c>
      <c r="D62" s="18" t="s">
        <v>185</v>
      </c>
      <c r="E62" s="16">
        <v>1953</v>
      </c>
      <c r="F62" s="19" t="s">
        <v>12</v>
      </c>
      <c r="G62" s="19" t="s">
        <v>10</v>
      </c>
      <c r="H62" s="16"/>
      <c r="I62" s="16" t="s">
        <v>15</v>
      </c>
      <c r="J62" s="20" t="s">
        <v>87</v>
      </c>
      <c r="K62" s="16" t="s">
        <v>322</v>
      </c>
      <c r="L62" s="16" t="s">
        <v>322</v>
      </c>
      <c r="M62" s="16" t="s">
        <v>22</v>
      </c>
      <c r="N62" s="16" t="s">
        <v>322</v>
      </c>
      <c r="O62" s="16" t="s">
        <v>322</v>
      </c>
      <c r="P62" s="11" t="s">
        <v>22</v>
      </c>
      <c r="Q62" s="16" t="s">
        <v>322</v>
      </c>
      <c r="R62" s="16" t="s">
        <v>322</v>
      </c>
      <c r="S62" s="22" t="s">
        <v>22</v>
      </c>
    </row>
    <row r="63" spans="1:19" x14ac:dyDescent="0.25">
      <c r="A63" s="27" t="s">
        <v>169</v>
      </c>
      <c r="B63" s="2" t="s">
        <v>360</v>
      </c>
      <c r="C63" s="2" t="s">
        <v>292</v>
      </c>
      <c r="D63" s="18" t="s">
        <v>188</v>
      </c>
      <c r="E63" s="27" t="s">
        <v>331</v>
      </c>
      <c r="F63" s="19" t="s">
        <v>12</v>
      </c>
      <c r="G63" s="19" t="s">
        <v>75</v>
      </c>
      <c r="H63" s="16"/>
      <c r="I63" s="27" t="s">
        <v>74</v>
      </c>
      <c r="J63" s="31">
        <v>8</v>
      </c>
      <c r="K63" s="16" t="s">
        <v>322</v>
      </c>
      <c r="L63" s="16" t="s">
        <v>322</v>
      </c>
      <c r="M63" s="16" t="s">
        <v>22</v>
      </c>
      <c r="N63" s="16" t="s">
        <v>322</v>
      </c>
      <c r="O63" s="16" t="s">
        <v>322</v>
      </c>
      <c r="P63" s="11" t="s">
        <v>22</v>
      </c>
      <c r="Q63" s="16"/>
      <c r="S63" s="22"/>
    </row>
    <row r="64" spans="1:19" x14ac:dyDescent="0.25">
      <c r="A64" s="16" t="s">
        <v>170</v>
      </c>
      <c r="B64" s="2" t="s">
        <v>294</v>
      </c>
      <c r="C64" s="2" t="s">
        <v>293</v>
      </c>
      <c r="D64" s="18" t="s">
        <v>188</v>
      </c>
      <c r="E64" s="16">
        <v>1986</v>
      </c>
      <c r="F64" s="19" t="s">
        <v>12</v>
      </c>
      <c r="G64" s="19" t="s">
        <v>10</v>
      </c>
      <c r="H64" s="16"/>
      <c r="I64" s="16" t="s">
        <v>11</v>
      </c>
      <c r="J64" s="20" t="s">
        <v>86</v>
      </c>
      <c r="K64" s="16" t="s">
        <v>322</v>
      </c>
      <c r="L64" s="16" t="s">
        <v>322</v>
      </c>
      <c r="M64" s="16" t="s">
        <v>22</v>
      </c>
      <c r="N64" s="16" t="s">
        <v>322</v>
      </c>
      <c r="O64" s="16" t="s">
        <v>322</v>
      </c>
      <c r="P64" s="11" t="s">
        <v>22</v>
      </c>
      <c r="Q64" s="16"/>
      <c r="S64" s="22"/>
    </row>
    <row r="65" spans="1:19" x14ac:dyDescent="0.25">
      <c r="A65" s="16" t="s">
        <v>171</v>
      </c>
      <c r="B65" s="2" t="s">
        <v>296</v>
      </c>
      <c r="C65" s="2" t="s">
        <v>189</v>
      </c>
      <c r="D65" s="18" t="s">
        <v>295</v>
      </c>
      <c r="E65" s="16">
        <v>1998</v>
      </c>
      <c r="F65" s="19" t="s">
        <v>12</v>
      </c>
      <c r="G65" s="19" t="s">
        <v>10</v>
      </c>
      <c r="H65" s="16"/>
      <c r="I65" s="16" t="s">
        <v>15</v>
      </c>
      <c r="J65" s="20" t="s">
        <v>88</v>
      </c>
      <c r="K65" s="16" t="s">
        <v>322</v>
      </c>
      <c r="L65" s="16" t="s">
        <v>322</v>
      </c>
      <c r="M65" s="16" t="s">
        <v>22</v>
      </c>
      <c r="N65" s="16" t="s">
        <v>322</v>
      </c>
      <c r="O65" s="16" t="s">
        <v>322</v>
      </c>
      <c r="P65" s="11" t="s">
        <v>22</v>
      </c>
      <c r="Q65" s="2"/>
      <c r="S65" s="22"/>
    </row>
    <row r="66" spans="1:19" x14ac:dyDescent="0.25">
      <c r="A66" s="16" t="s">
        <v>172</v>
      </c>
      <c r="B66" s="2" t="s">
        <v>361</v>
      </c>
      <c r="C66" s="2" t="s">
        <v>291</v>
      </c>
      <c r="D66" s="18" t="s">
        <v>297</v>
      </c>
      <c r="E66" s="16">
        <v>1955</v>
      </c>
      <c r="F66" s="19" t="s">
        <v>12</v>
      </c>
      <c r="G66" s="19" t="s">
        <v>10</v>
      </c>
      <c r="H66" s="16"/>
      <c r="I66" s="16" t="s">
        <v>15</v>
      </c>
      <c r="J66" s="20" t="s">
        <v>87</v>
      </c>
      <c r="K66" s="16" t="s">
        <v>322</v>
      </c>
      <c r="L66" s="16" t="s">
        <v>322</v>
      </c>
      <c r="M66" s="16" t="s">
        <v>22</v>
      </c>
      <c r="N66" s="16" t="s">
        <v>322</v>
      </c>
      <c r="O66" s="16" t="s">
        <v>322</v>
      </c>
      <c r="P66" s="11" t="s">
        <v>22</v>
      </c>
      <c r="Q66" s="2"/>
      <c r="S66" s="22"/>
    </row>
    <row r="67" spans="1:19" ht="30" x14ac:dyDescent="0.25">
      <c r="A67" s="16" t="s">
        <v>173</v>
      </c>
      <c r="B67" s="2" t="s">
        <v>362</v>
      </c>
      <c r="C67" s="2" t="s">
        <v>229</v>
      </c>
      <c r="D67" s="18" t="s">
        <v>188</v>
      </c>
      <c r="E67" s="16">
        <v>1992</v>
      </c>
      <c r="F67" s="19" t="s">
        <v>12</v>
      </c>
      <c r="G67" s="19" t="s">
        <v>10</v>
      </c>
      <c r="H67" s="16"/>
      <c r="I67" s="16" t="s">
        <v>11</v>
      </c>
      <c r="J67" s="20" t="s">
        <v>84</v>
      </c>
      <c r="K67" s="16" t="s">
        <v>322</v>
      </c>
      <c r="L67" s="16" t="s">
        <v>322</v>
      </c>
      <c r="M67" s="16" t="s">
        <v>22</v>
      </c>
      <c r="N67" s="16" t="s">
        <v>322</v>
      </c>
      <c r="O67" s="16" t="s">
        <v>322</v>
      </c>
      <c r="P67" s="11" t="s">
        <v>22</v>
      </c>
      <c r="Q67" s="2"/>
      <c r="S67" s="22"/>
    </row>
    <row r="68" spans="1:19" x14ac:dyDescent="0.25">
      <c r="A68" s="16" t="s">
        <v>174</v>
      </c>
      <c r="B68" s="2" t="s">
        <v>299</v>
      </c>
      <c r="C68" s="2" t="s">
        <v>298</v>
      </c>
      <c r="D68" s="18" t="s">
        <v>185</v>
      </c>
      <c r="E68" s="16">
        <v>1959</v>
      </c>
      <c r="F68" s="19" t="s">
        <v>12</v>
      </c>
      <c r="G68" s="19" t="s">
        <v>10</v>
      </c>
      <c r="H68" s="16"/>
      <c r="I68" s="16" t="s">
        <v>15</v>
      </c>
      <c r="J68" s="20" t="s">
        <v>87</v>
      </c>
      <c r="K68" s="16" t="s">
        <v>322</v>
      </c>
      <c r="L68" s="16" t="s">
        <v>322</v>
      </c>
      <c r="M68" s="16" t="s">
        <v>22</v>
      </c>
      <c r="N68" s="16" t="s">
        <v>322</v>
      </c>
      <c r="O68" s="16" t="s">
        <v>322</v>
      </c>
      <c r="P68" s="11" t="s">
        <v>22</v>
      </c>
      <c r="Q68" s="2"/>
      <c r="S68" s="22"/>
    </row>
    <row r="69" spans="1:19" x14ac:dyDescent="0.25">
      <c r="A69" s="16" t="s">
        <v>89</v>
      </c>
      <c r="B69" s="16" t="s">
        <v>301</v>
      </c>
      <c r="C69" s="2" t="s">
        <v>245</v>
      </c>
      <c r="D69" s="18" t="s">
        <v>300</v>
      </c>
      <c r="E69" s="16">
        <v>1984</v>
      </c>
      <c r="F69" s="19" t="s">
        <v>12</v>
      </c>
      <c r="G69" s="19" t="s">
        <v>10</v>
      </c>
      <c r="H69" s="16"/>
      <c r="I69" s="16" t="s">
        <v>15</v>
      </c>
      <c r="J69" s="20" t="s">
        <v>87</v>
      </c>
      <c r="K69" s="16" t="s">
        <v>322</v>
      </c>
      <c r="L69" s="16" t="s">
        <v>322</v>
      </c>
      <c r="M69" s="16" t="s">
        <v>22</v>
      </c>
      <c r="N69" s="16" t="s">
        <v>322</v>
      </c>
      <c r="O69" s="16" t="s">
        <v>322</v>
      </c>
      <c r="P69" s="11" t="s">
        <v>22</v>
      </c>
      <c r="Q69" s="2"/>
      <c r="S69" s="22"/>
    </row>
    <row r="70" spans="1:19" x14ac:dyDescent="0.25">
      <c r="A70" s="27" t="s">
        <v>90</v>
      </c>
      <c r="B70" s="2" t="s">
        <v>363</v>
      </c>
      <c r="C70" s="2" t="s">
        <v>242</v>
      </c>
      <c r="D70" s="18" t="s">
        <v>185</v>
      </c>
      <c r="E70" s="27" t="s">
        <v>18</v>
      </c>
      <c r="F70" s="19" t="s">
        <v>12</v>
      </c>
      <c r="G70" s="19" t="s">
        <v>75</v>
      </c>
      <c r="H70" s="16"/>
      <c r="I70" s="27" t="s">
        <v>74</v>
      </c>
      <c r="J70" s="31">
        <v>10</v>
      </c>
      <c r="K70" s="16" t="s">
        <v>322</v>
      </c>
      <c r="L70" s="16" t="s">
        <v>322</v>
      </c>
      <c r="M70" s="16" t="s">
        <v>22</v>
      </c>
      <c r="N70" s="16" t="s">
        <v>322</v>
      </c>
      <c r="O70" s="16" t="s">
        <v>322</v>
      </c>
      <c r="P70" s="11" t="s">
        <v>22</v>
      </c>
      <c r="Q70" s="2"/>
      <c r="S70" s="22"/>
    </row>
    <row r="71" spans="1:19" x14ac:dyDescent="0.25">
      <c r="A71" s="16" t="s">
        <v>91</v>
      </c>
      <c r="B71" s="2" t="s">
        <v>303</v>
      </c>
      <c r="C71" s="2" t="s">
        <v>302</v>
      </c>
      <c r="D71" s="18" t="s">
        <v>185</v>
      </c>
      <c r="E71" s="16">
        <v>2008</v>
      </c>
      <c r="F71" s="19" t="s">
        <v>12</v>
      </c>
      <c r="G71" s="19" t="s">
        <v>10</v>
      </c>
      <c r="H71" s="16"/>
      <c r="I71" s="16" t="s">
        <v>15</v>
      </c>
      <c r="J71" s="20" t="s">
        <v>88</v>
      </c>
      <c r="K71" s="16" t="s">
        <v>322</v>
      </c>
      <c r="L71" s="16" t="s">
        <v>322</v>
      </c>
      <c r="M71" s="16" t="s">
        <v>22</v>
      </c>
      <c r="N71" s="16" t="s">
        <v>322</v>
      </c>
      <c r="O71" s="16" t="s">
        <v>322</v>
      </c>
      <c r="P71" s="11" t="s">
        <v>22</v>
      </c>
      <c r="Q71" s="2"/>
      <c r="S71" s="22"/>
    </row>
    <row r="72" spans="1:19" ht="17.25" x14ac:dyDescent="0.25">
      <c r="A72" s="3" t="s">
        <v>509</v>
      </c>
      <c r="B72" s="32" t="s">
        <v>457</v>
      </c>
      <c r="C72" s="33" t="s">
        <v>176</v>
      </c>
      <c r="D72" s="33" t="s">
        <v>177</v>
      </c>
      <c r="E72" s="32">
        <v>1974</v>
      </c>
      <c r="F72" s="19" t="s">
        <v>77</v>
      </c>
      <c r="G72" s="19" t="s">
        <v>79</v>
      </c>
      <c r="H72" s="32"/>
      <c r="I72" s="27"/>
      <c r="J72" s="31"/>
      <c r="K72" s="16" t="s">
        <v>322</v>
      </c>
      <c r="L72" s="16" t="s">
        <v>322</v>
      </c>
      <c r="M72" s="16" t="s">
        <v>22</v>
      </c>
      <c r="N72" s="16" t="s">
        <v>322</v>
      </c>
      <c r="O72" s="16" t="s">
        <v>322</v>
      </c>
      <c r="P72" s="11" t="s">
        <v>22</v>
      </c>
      <c r="Q72" s="16" t="s">
        <v>322</v>
      </c>
      <c r="R72" s="16" t="s">
        <v>322</v>
      </c>
      <c r="S72" s="11" t="s">
        <v>22</v>
      </c>
    </row>
    <row r="73" spans="1:19" ht="17.25" x14ac:dyDescent="0.25">
      <c r="A73" s="27" t="s">
        <v>118</v>
      </c>
      <c r="B73" s="42" t="s">
        <v>175</v>
      </c>
      <c r="C73" s="33" t="s">
        <v>176</v>
      </c>
      <c r="D73" s="33" t="s">
        <v>177</v>
      </c>
      <c r="E73" s="32">
        <v>2001</v>
      </c>
      <c r="F73" s="19" t="s">
        <v>77</v>
      </c>
      <c r="G73" s="19" t="s">
        <v>76</v>
      </c>
      <c r="I73" s="2"/>
      <c r="J73" s="2"/>
      <c r="K73" s="16" t="s">
        <v>322</v>
      </c>
      <c r="L73" s="16" t="s">
        <v>322</v>
      </c>
      <c r="M73" s="16" t="s">
        <v>22</v>
      </c>
      <c r="N73" s="16" t="s">
        <v>322</v>
      </c>
      <c r="O73" s="16" t="s">
        <v>322</v>
      </c>
      <c r="P73" s="11" t="s">
        <v>22</v>
      </c>
      <c r="Q73" s="16" t="s">
        <v>322</v>
      </c>
      <c r="R73" s="16" t="s">
        <v>322</v>
      </c>
      <c r="S73" s="11" t="s">
        <v>22</v>
      </c>
    </row>
    <row r="74" spans="1:19" s="37" customFormat="1" x14ac:dyDescent="0.25">
      <c r="A74" s="27" t="s">
        <v>201</v>
      </c>
      <c r="B74" s="16" t="s">
        <v>315</v>
      </c>
      <c r="C74" s="27" t="s">
        <v>202</v>
      </c>
      <c r="D74" s="27" t="s">
        <v>203</v>
      </c>
      <c r="E74" s="16" t="s">
        <v>331</v>
      </c>
      <c r="F74" s="19" t="s">
        <v>12</v>
      </c>
      <c r="G74" s="19" t="s">
        <v>76</v>
      </c>
      <c r="H74" s="16"/>
      <c r="I74" s="16"/>
      <c r="J74" s="16"/>
      <c r="K74" s="16" t="s">
        <v>322</v>
      </c>
      <c r="L74" s="16" t="s">
        <v>322</v>
      </c>
      <c r="M74" s="16" t="s">
        <v>22</v>
      </c>
      <c r="N74" s="16" t="s">
        <v>322</v>
      </c>
      <c r="O74" s="16" t="s">
        <v>322</v>
      </c>
      <c r="P74" s="11" t="s">
        <v>22</v>
      </c>
      <c r="Q74" s="16" t="s">
        <v>322</v>
      </c>
      <c r="R74" s="16" t="s">
        <v>322</v>
      </c>
      <c r="S74" s="11" t="s">
        <v>22</v>
      </c>
    </row>
    <row r="75" spans="1:19" ht="17.25" x14ac:dyDescent="0.25">
      <c r="A75" s="3" t="s">
        <v>458</v>
      </c>
      <c r="B75" s="32" t="s">
        <v>459</v>
      </c>
      <c r="C75" s="33" t="s">
        <v>178</v>
      </c>
      <c r="D75" s="33" t="s">
        <v>177</v>
      </c>
      <c r="E75" s="32">
        <v>1971</v>
      </c>
      <c r="F75" s="19" t="s">
        <v>77</v>
      </c>
      <c r="G75" s="19" t="s">
        <v>78</v>
      </c>
      <c r="H75" s="32"/>
      <c r="I75" s="2"/>
      <c r="J75" s="2"/>
      <c r="K75" s="16" t="s">
        <v>322</v>
      </c>
      <c r="L75" s="16" t="s">
        <v>322</v>
      </c>
      <c r="M75" s="16" t="s">
        <v>22</v>
      </c>
      <c r="N75" s="16" t="s">
        <v>322</v>
      </c>
      <c r="O75" s="16" t="s">
        <v>322</v>
      </c>
      <c r="P75" s="11" t="s">
        <v>22</v>
      </c>
      <c r="Q75" s="16" t="s">
        <v>322</v>
      </c>
      <c r="R75" s="16" t="s">
        <v>322</v>
      </c>
      <c r="S75" s="11" t="s">
        <v>22</v>
      </c>
    </row>
    <row r="76" spans="1:19" x14ac:dyDescent="0.25">
      <c r="A76" s="2" t="s">
        <v>401</v>
      </c>
      <c r="B76" t="s">
        <v>402</v>
      </c>
      <c r="C76" s="2" t="s">
        <v>291</v>
      </c>
      <c r="D76" t="s">
        <v>403</v>
      </c>
      <c r="E76" s="2" t="s">
        <v>331</v>
      </c>
      <c r="F76" s="4" t="s">
        <v>12</v>
      </c>
      <c r="G76" s="4" t="s">
        <v>404</v>
      </c>
      <c r="H76" s="2"/>
      <c r="I76" s="2"/>
      <c r="J76" s="2"/>
      <c r="K76" s="2" t="s">
        <v>322</v>
      </c>
      <c r="L76" s="2" t="s">
        <v>322</v>
      </c>
      <c r="M76" s="2" t="s">
        <v>22</v>
      </c>
      <c r="N76" s="2" t="s">
        <v>38</v>
      </c>
      <c r="O76" s="2" t="s">
        <v>28</v>
      </c>
      <c r="P76" s="22" t="s">
        <v>21</v>
      </c>
      <c r="Q76" s="2" t="s">
        <v>120</v>
      </c>
      <c r="R76" s="2" t="s">
        <v>455</v>
      </c>
      <c r="S76" s="22" t="s">
        <v>21</v>
      </c>
    </row>
    <row r="77" spans="1:19" ht="17.25" x14ac:dyDescent="0.25">
      <c r="A77" s="32" t="s">
        <v>179</v>
      </c>
      <c r="B77" s="32" t="s">
        <v>331</v>
      </c>
      <c r="C77" s="33" t="s">
        <v>176</v>
      </c>
      <c r="D77" s="33" t="s">
        <v>180</v>
      </c>
      <c r="E77" s="32">
        <v>1957</v>
      </c>
      <c r="F77" s="19" t="s">
        <v>93</v>
      </c>
      <c r="G77" s="19" t="s">
        <v>94</v>
      </c>
      <c r="H77" s="2"/>
      <c r="I77" s="2"/>
      <c r="J77" s="2"/>
      <c r="K77" s="16" t="s">
        <v>322</v>
      </c>
      <c r="L77" s="16" t="s">
        <v>322</v>
      </c>
      <c r="M77" s="16" t="s">
        <v>22</v>
      </c>
      <c r="N77" s="16" t="s">
        <v>322</v>
      </c>
      <c r="O77" s="16" t="s">
        <v>322</v>
      </c>
      <c r="P77" s="11" t="s">
        <v>22</v>
      </c>
      <c r="Q77" s="16" t="s">
        <v>322</v>
      </c>
      <c r="R77" s="16" t="s">
        <v>322</v>
      </c>
      <c r="S77" s="11" t="s">
        <v>22</v>
      </c>
    </row>
    <row r="78" spans="1:19" x14ac:dyDescent="0.25">
      <c r="A78" s="32" t="s">
        <v>113</v>
      </c>
      <c r="B78" s="32" t="s">
        <v>331</v>
      </c>
      <c r="C78" s="2" t="s">
        <v>178</v>
      </c>
      <c r="D78" s="33" t="s">
        <v>181</v>
      </c>
      <c r="E78" s="32">
        <v>1951</v>
      </c>
      <c r="F78" s="19" t="s">
        <v>95</v>
      </c>
      <c r="G78" s="19" t="s">
        <v>96</v>
      </c>
      <c r="H78" s="2"/>
      <c r="I78" s="2"/>
      <c r="J78" s="2"/>
      <c r="K78" s="16" t="s">
        <v>322</v>
      </c>
      <c r="L78" s="16" t="s">
        <v>322</v>
      </c>
      <c r="M78" s="16" t="s">
        <v>22</v>
      </c>
      <c r="N78" s="16" t="s">
        <v>322</v>
      </c>
      <c r="O78" s="16" t="s">
        <v>322</v>
      </c>
      <c r="P78" s="11" t="s">
        <v>22</v>
      </c>
      <c r="Q78" s="16" t="s">
        <v>322</v>
      </c>
      <c r="R78" s="16" t="s">
        <v>322</v>
      </c>
      <c r="S78" s="11" t="s">
        <v>22</v>
      </c>
    </row>
    <row r="79" spans="1:19" x14ac:dyDescent="0.25">
      <c r="A79" s="27" t="s">
        <v>114</v>
      </c>
      <c r="B79" s="27" t="s">
        <v>182</v>
      </c>
      <c r="C79" s="33" t="s">
        <v>176</v>
      </c>
      <c r="D79" s="18" t="s">
        <v>183</v>
      </c>
      <c r="E79" s="32">
        <v>1972</v>
      </c>
      <c r="F79" s="19" t="s">
        <v>97</v>
      </c>
      <c r="G79" s="19" t="s">
        <v>98</v>
      </c>
      <c r="H79" s="16"/>
      <c r="I79" s="27"/>
      <c r="J79" s="31"/>
      <c r="K79" s="16" t="s">
        <v>322</v>
      </c>
      <c r="L79" s="16" t="s">
        <v>322</v>
      </c>
      <c r="M79" s="16" t="s">
        <v>22</v>
      </c>
      <c r="N79" s="16" t="s">
        <v>322</v>
      </c>
      <c r="O79" s="16" t="s">
        <v>322</v>
      </c>
      <c r="P79" s="11" t="s">
        <v>22</v>
      </c>
      <c r="Q79" s="2"/>
      <c r="S79" s="22"/>
    </row>
    <row r="80" spans="1:19" x14ac:dyDescent="0.25">
      <c r="A80" s="32" t="s">
        <v>115</v>
      </c>
      <c r="B80" s="32" t="s">
        <v>186</v>
      </c>
      <c r="C80" s="33" t="s">
        <v>176</v>
      </c>
      <c r="D80" s="18" t="s">
        <v>187</v>
      </c>
      <c r="E80" s="32">
        <v>1956</v>
      </c>
      <c r="F80" s="19" t="s">
        <v>99</v>
      </c>
      <c r="G80" s="19" t="s">
        <v>100</v>
      </c>
      <c r="H80" s="27"/>
      <c r="I80" s="27"/>
      <c r="J80" s="31"/>
      <c r="K80" s="16" t="s">
        <v>322</v>
      </c>
      <c r="L80" s="16" t="s">
        <v>322</v>
      </c>
      <c r="M80" s="16" t="s">
        <v>22</v>
      </c>
      <c r="N80" s="16" t="s">
        <v>322</v>
      </c>
      <c r="O80" s="16" t="s">
        <v>322</v>
      </c>
      <c r="P80" s="11" t="s">
        <v>22</v>
      </c>
      <c r="Q80" s="2"/>
      <c r="S80" s="22"/>
    </row>
    <row r="81" spans="1:19" x14ac:dyDescent="0.25">
      <c r="A81" s="32" t="s">
        <v>116</v>
      </c>
      <c r="B81" s="32" t="s">
        <v>184</v>
      </c>
      <c r="C81" s="33" t="s">
        <v>178</v>
      </c>
      <c r="D81" s="34" t="s">
        <v>185</v>
      </c>
      <c r="E81" s="32">
        <v>1960</v>
      </c>
      <c r="F81" s="19" t="s">
        <v>95</v>
      </c>
      <c r="G81" s="19" t="s">
        <v>101</v>
      </c>
      <c r="H81" s="27" t="s">
        <v>102</v>
      </c>
      <c r="I81" s="27"/>
      <c r="J81" s="31"/>
      <c r="K81" s="16" t="s">
        <v>322</v>
      </c>
      <c r="L81" s="16" t="s">
        <v>322</v>
      </c>
      <c r="M81" s="16" t="s">
        <v>22</v>
      </c>
      <c r="N81" s="16" t="s">
        <v>322</v>
      </c>
      <c r="O81" s="16" t="s">
        <v>322</v>
      </c>
      <c r="P81" s="11" t="s">
        <v>22</v>
      </c>
      <c r="Q81" s="16" t="s">
        <v>322</v>
      </c>
      <c r="R81" s="16" t="s">
        <v>322</v>
      </c>
      <c r="S81" s="11" t="s">
        <v>22</v>
      </c>
    </row>
    <row r="82" spans="1:19" ht="30" x14ac:dyDescent="0.25">
      <c r="A82" s="33" t="s">
        <v>460</v>
      </c>
      <c r="B82" s="2" t="s">
        <v>365</v>
      </c>
      <c r="C82" s="33" t="s">
        <v>195</v>
      </c>
      <c r="D82" s="33" t="s">
        <v>196</v>
      </c>
      <c r="E82" s="2">
        <v>1989</v>
      </c>
      <c r="F82" s="18" t="s">
        <v>310</v>
      </c>
      <c r="G82" s="18" t="s">
        <v>311</v>
      </c>
      <c r="H82" s="2"/>
      <c r="I82" s="2"/>
      <c r="J82" s="2"/>
      <c r="K82" s="16" t="s">
        <v>322</v>
      </c>
      <c r="L82" s="16" t="s">
        <v>322</v>
      </c>
      <c r="M82" s="16" t="s">
        <v>22</v>
      </c>
      <c r="N82" s="16" t="s">
        <v>322</v>
      </c>
      <c r="O82" s="16" t="s">
        <v>322</v>
      </c>
      <c r="P82" s="11" t="s">
        <v>22</v>
      </c>
      <c r="Q82" s="16" t="s">
        <v>322</v>
      </c>
      <c r="R82" s="16" t="s">
        <v>322</v>
      </c>
      <c r="S82" s="11" t="s">
        <v>22</v>
      </c>
    </row>
    <row r="83" spans="1:19" ht="17.25" x14ac:dyDescent="0.25">
      <c r="A83" s="33" t="s">
        <v>461</v>
      </c>
      <c r="B83" s="2" t="s">
        <v>366</v>
      </c>
      <c r="C83" s="33" t="s">
        <v>197</v>
      </c>
      <c r="D83" s="33" t="s">
        <v>198</v>
      </c>
      <c r="E83" s="2">
        <v>2001</v>
      </c>
      <c r="F83" s="18" t="s">
        <v>312</v>
      </c>
      <c r="G83" s="18" t="s">
        <v>313</v>
      </c>
      <c r="H83" s="2"/>
      <c r="I83" s="2"/>
      <c r="J83" s="2"/>
      <c r="K83" s="16" t="s">
        <v>322</v>
      </c>
      <c r="L83" s="16" t="s">
        <v>322</v>
      </c>
      <c r="M83" s="16" t="s">
        <v>22</v>
      </c>
      <c r="N83" s="16" t="s">
        <v>322</v>
      </c>
      <c r="O83" s="16" t="s">
        <v>322</v>
      </c>
      <c r="P83" s="11" t="s">
        <v>22</v>
      </c>
      <c r="Q83" s="16" t="s">
        <v>322</v>
      </c>
      <c r="R83" s="16" t="s">
        <v>322</v>
      </c>
      <c r="S83" s="11" t="s">
        <v>22</v>
      </c>
    </row>
    <row r="84" spans="1:19" ht="17.25" x14ac:dyDescent="0.25">
      <c r="A84" s="33" t="s">
        <v>462</v>
      </c>
      <c r="B84" s="2" t="s">
        <v>367</v>
      </c>
      <c r="C84" s="33" t="s">
        <v>199</v>
      </c>
      <c r="D84" s="33" t="s">
        <v>200</v>
      </c>
      <c r="E84" s="2" t="s">
        <v>331</v>
      </c>
      <c r="F84" s="18" t="s">
        <v>312</v>
      </c>
      <c r="G84" s="18" t="s">
        <v>314</v>
      </c>
      <c r="H84" s="2"/>
      <c r="I84" s="2"/>
      <c r="J84" s="2"/>
      <c r="K84" s="16" t="s">
        <v>322</v>
      </c>
      <c r="L84" s="16" t="s">
        <v>322</v>
      </c>
      <c r="M84" s="16" t="s">
        <v>22</v>
      </c>
      <c r="N84" s="16" t="s">
        <v>322</v>
      </c>
      <c r="O84" s="16" t="s">
        <v>322</v>
      </c>
      <c r="P84" s="11" t="s">
        <v>22</v>
      </c>
      <c r="Q84" s="16" t="s">
        <v>322</v>
      </c>
      <c r="R84" s="16" t="s">
        <v>322</v>
      </c>
      <c r="S84" s="11" t="s">
        <v>22</v>
      </c>
    </row>
    <row r="85" spans="1:19" ht="14.45" customHeight="1" x14ac:dyDescent="0.25">
      <c r="A85" s="43" t="s">
        <v>508</v>
      </c>
      <c r="B85" s="43"/>
      <c r="C85" s="43"/>
      <c r="D85" s="43"/>
      <c r="E85" s="43"/>
      <c r="F85" s="43"/>
      <c r="G85" s="43"/>
      <c r="H85" s="43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</row>
    <row r="86" spans="1:19" ht="30" x14ac:dyDescent="0.25">
      <c r="A86" s="40" t="s">
        <v>399</v>
      </c>
      <c r="C86" s="18"/>
      <c r="D86" s="16"/>
      <c r="E86" s="19"/>
      <c r="F86" s="19"/>
      <c r="G86" s="16"/>
      <c r="H86" s="2"/>
      <c r="I86" s="27"/>
      <c r="J86" s="27"/>
      <c r="K86" s="27"/>
      <c r="L86" s="27"/>
      <c r="M86" s="27"/>
      <c r="R86" s="3"/>
    </row>
    <row r="87" spans="1:19" x14ac:dyDescent="0.25">
      <c r="A87" s="16" t="s">
        <v>190</v>
      </c>
      <c r="B87" s="2" t="s">
        <v>304</v>
      </c>
      <c r="C87" s="2" t="s">
        <v>229</v>
      </c>
      <c r="D87" s="18" t="s">
        <v>307</v>
      </c>
      <c r="E87" s="16">
        <v>1965</v>
      </c>
      <c r="F87" s="19" t="s">
        <v>9</v>
      </c>
      <c r="G87" s="19" t="s">
        <v>10</v>
      </c>
      <c r="H87" s="16"/>
      <c r="I87" s="16" t="s">
        <v>11</v>
      </c>
      <c r="J87" s="20" t="s">
        <v>92</v>
      </c>
      <c r="K87" s="16" t="s">
        <v>322</v>
      </c>
      <c r="L87" s="16" t="s">
        <v>322</v>
      </c>
      <c r="M87" s="16" t="s">
        <v>22</v>
      </c>
      <c r="N87" s="16" t="s">
        <v>322</v>
      </c>
      <c r="O87" s="16" t="s">
        <v>322</v>
      </c>
      <c r="P87" s="11" t="s">
        <v>22</v>
      </c>
      <c r="Q87" s="2"/>
      <c r="S87" s="22"/>
    </row>
    <row r="88" spans="1:19" x14ac:dyDescent="0.25">
      <c r="A88" s="2" t="s">
        <v>233</v>
      </c>
      <c r="B88" s="2" t="s">
        <v>349</v>
      </c>
      <c r="C88" s="2" t="s">
        <v>237</v>
      </c>
      <c r="D88" s="18" t="s">
        <v>307</v>
      </c>
      <c r="E88" s="2">
        <v>2004</v>
      </c>
      <c r="F88" s="19" t="s">
        <v>9</v>
      </c>
      <c r="G88" s="19" t="s">
        <v>10</v>
      </c>
      <c r="H88" s="2"/>
      <c r="I88" s="2" t="s">
        <v>11</v>
      </c>
      <c r="J88" s="2" t="s">
        <v>92</v>
      </c>
      <c r="K88" s="16" t="s">
        <v>322</v>
      </c>
      <c r="L88" s="16" t="s">
        <v>322</v>
      </c>
      <c r="M88" s="16" t="s">
        <v>22</v>
      </c>
      <c r="N88" s="16" t="s">
        <v>322</v>
      </c>
      <c r="O88" s="16" t="s">
        <v>322</v>
      </c>
      <c r="P88" s="11" t="s">
        <v>22</v>
      </c>
      <c r="Q88" s="16" t="s">
        <v>322</v>
      </c>
      <c r="R88" s="16" t="s">
        <v>322</v>
      </c>
      <c r="S88" s="11" t="s">
        <v>22</v>
      </c>
    </row>
    <row r="89" spans="1:19" x14ac:dyDescent="0.25">
      <c r="A89" s="2" t="s">
        <v>234</v>
      </c>
      <c r="B89" s="2" t="s">
        <v>350</v>
      </c>
      <c r="C89" s="2" t="s">
        <v>237</v>
      </c>
      <c r="D89" s="18" t="s">
        <v>307</v>
      </c>
      <c r="E89" s="2">
        <v>2004</v>
      </c>
      <c r="F89" s="19" t="s">
        <v>12</v>
      </c>
      <c r="G89" s="19" t="s">
        <v>10</v>
      </c>
      <c r="H89" s="2"/>
      <c r="I89" s="2" t="s">
        <v>11</v>
      </c>
      <c r="J89" s="2" t="s">
        <v>92</v>
      </c>
      <c r="K89" s="16" t="s">
        <v>322</v>
      </c>
      <c r="L89" s="16" t="s">
        <v>322</v>
      </c>
      <c r="M89" s="16" t="s">
        <v>22</v>
      </c>
      <c r="N89" s="16" t="s">
        <v>322</v>
      </c>
      <c r="O89" s="16" t="s">
        <v>322</v>
      </c>
      <c r="P89" s="11" t="s">
        <v>22</v>
      </c>
      <c r="Q89" s="16" t="s">
        <v>322</v>
      </c>
      <c r="R89" s="16" t="s">
        <v>322</v>
      </c>
      <c r="S89" s="11" t="s">
        <v>22</v>
      </c>
    </row>
    <row r="90" spans="1:19" x14ac:dyDescent="0.25">
      <c r="A90" s="2" t="s">
        <v>235</v>
      </c>
      <c r="B90" s="2" t="s">
        <v>239</v>
      </c>
      <c r="C90" s="2" t="s">
        <v>238</v>
      </c>
      <c r="D90" s="18" t="s">
        <v>307</v>
      </c>
      <c r="E90" s="2">
        <v>2006</v>
      </c>
      <c r="F90" s="19" t="s">
        <v>9</v>
      </c>
      <c r="G90" s="19" t="s">
        <v>10</v>
      </c>
      <c r="H90" s="2"/>
      <c r="I90" s="2" t="s">
        <v>11</v>
      </c>
      <c r="J90" s="2" t="s">
        <v>92</v>
      </c>
      <c r="K90" s="16" t="s">
        <v>322</v>
      </c>
      <c r="L90" s="16" t="s">
        <v>322</v>
      </c>
      <c r="M90" s="16" t="s">
        <v>22</v>
      </c>
      <c r="N90" s="16" t="s">
        <v>322</v>
      </c>
      <c r="O90" s="16" t="s">
        <v>322</v>
      </c>
      <c r="P90" s="11" t="s">
        <v>22</v>
      </c>
      <c r="Q90" s="16" t="s">
        <v>322</v>
      </c>
      <c r="R90" s="16" t="s">
        <v>322</v>
      </c>
      <c r="S90" s="11" t="s">
        <v>22</v>
      </c>
    </row>
    <row r="91" spans="1:19" x14ac:dyDescent="0.25">
      <c r="A91" s="2" t="s">
        <v>236</v>
      </c>
      <c r="B91" s="2" t="s">
        <v>240</v>
      </c>
      <c r="C91" s="2" t="s">
        <v>238</v>
      </c>
      <c r="D91" s="18" t="s">
        <v>307</v>
      </c>
      <c r="E91" s="2">
        <v>2006</v>
      </c>
      <c r="F91" s="19" t="s">
        <v>12</v>
      </c>
      <c r="G91" s="19" t="s">
        <v>10</v>
      </c>
      <c r="H91" s="2"/>
      <c r="I91" s="2" t="s">
        <v>11</v>
      </c>
      <c r="J91" s="2" t="s">
        <v>92</v>
      </c>
      <c r="K91" s="16" t="s">
        <v>322</v>
      </c>
      <c r="L91" s="16" t="s">
        <v>322</v>
      </c>
      <c r="M91" s="16" t="s">
        <v>22</v>
      </c>
      <c r="N91" s="16" t="s">
        <v>322</v>
      </c>
      <c r="O91" s="16" t="s">
        <v>322</v>
      </c>
      <c r="P91" s="11" t="s">
        <v>22</v>
      </c>
      <c r="Q91" s="16" t="s">
        <v>322</v>
      </c>
      <c r="R91" s="16" t="s">
        <v>322</v>
      </c>
      <c r="S91" s="11" t="s">
        <v>22</v>
      </c>
    </row>
    <row r="92" spans="1:19" x14ac:dyDescent="0.25">
      <c r="A92" s="27" t="s">
        <v>105</v>
      </c>
      <c r="B92" s="2" t="s">
        <v>351</v>
      </c>
      <c r="C92" s="2" t="s">
        <v>242</v>
      </c>
      <c r="D92" s="18" t="s">
        <v>307</v>
      </c>
      <c r="E92" s="27" t="s">
        <v>331</v>
      </c>
      <c r="F92" s="19" t="s">
        <v>12</v>
      </c>
      <c r="G92" s="19" t="s">
        <v>75</v>
      </c>
      <c r="H92" s="16"/>
      <c r="I92" s="27" t="s">
        <v>74</v>
      </c>
      <c r="J92" s="20"/>
      <c r="K92" s="16" t="s">
        <v>322</v>
      </c>
      <c r="L92" s="16" t="s">
        <v>322</v>
      </c>
      <c r="M92" s="16" t="s">
        <v>22</v>
      </c>
      <c r="N92" s="16" t="s">
        <v>322</v>
      </c>
      <c r="O92" s="16" t="s">
        <v>322</v>
      </c>
      <c r="P92" s="11" t="s">
        <v>22</v>
      </c>
      <c r="Q92" s="16"/>
      <c r="S92" s="22"/>
    </row>
    <row r="93" spans="1:19" ht="30" x14ac:dyDescent="0.25">
      <c r="A93" s="27" t="s">
        <v>159</v>
      </c>
      <c r="B93" s="2" t="s">
        <v>354</v>
      </c>
      <c r="C93" s="2" t="s">
        <v>242</v>
      </c>
      <c r="D93" s="18" t="s">
        <v>307</v>
      </c>
      <c r="E93" s="27">
        <v>1988</v>
      </c>
      <c r="F93" s="19" t="s">
        <v>12</v>
      </c>
      <c r="G93" s="19" t="s">
        <v>75</v>
      </c>
      <c r="H93" s="16"/>
      <c r="I93" s="27" t="s">
        <v>74</v>
      </c>
      <c r="J93" s="31" t="s">
        <v>82</v>
      </c>
      <c r="K93" s="16" t="s">
        <v>322</v>
      </c>
      <c r="L93" s="16" t="s">
        <v>322</v>
      </c>
      <c r="M93" s="16" t="s">
        <v>22</v>
      </c>
      <c r="N93" s="16" t="s">
        <v>322</v>
      </c>
      <c r="O93" s="16" t="s">
        <v>322</v>
      </c>
      <c r="P93" s="11" t="s">
        <v>22</v>
      </c>
      <c r="Q93" s="16"/>
      <c r="S93" s="22"/>
    </row>
    <row r="94" spans="1:19" x14ac:dyDescent="0.25">
      <c r="A94" s="27" t="s">
        <v>160</v>
      </c>
      <c r="B94" s="2" t="s">
        <v>285</v>
      </c>
      <c r="C94" s="2" t="s">
        <v>242</v>
      </c>
      <c r="D94" s="18" t="s">
        <v>307</v>
      </c>
      <c r="E94" s="27">
        <v>1998</v>
      </c>
      <c r="F94" s="19" t="s">
        <v>12</v>
      </c>
      <c r="G94" s="19" t="s">
        <v>75</v>
      </c>
      <c r="H94" s="16"/>
      <c r="I94" s="27" t="s">
        <v>74</v>
      </c>
      <c r="J94" s="31" t="s">
        <v>83</v>
      </c>
      <c r="K94" s="16" t="s">
        <v>322</v>
      </c>
      <c r="L94" s="16" t="s">
        <v>322</v>
      </c>
      <c r="M94" s="16" t="s">
        <v>22</v>
      </c>
      <c r="N94" s="16" t="s">
        <v>322</v>
      </c>
      <c r="O94" s="16" t="s">
        <v>322</v>
      </c>
      <c r="P94" s="11" t="s">
        <v>22</v>
      </c>
      <c r="Q94" s="16"/>
      <c r="S94" s="22"/>
    </row>
    <row r="95" spans="1:19" x14ac:dyDescent="0.25">
      <c r="A95" s="2" t="s">
        <v>241</v>
      </c>
      <c r="B95" s="2" t="s">
        <v>364</v>
      </c>
      <c r="C95" s="2" t="s">
        <v>242</v>
      </c>
      <c r="D95" s="18" t="s">
        <v>307</v>
      </c>
      <c r="E95" s="2">
        <v>1987</v>
      </c>
      <c r="F95" s="19" t="s">
        <v>12</v>
      </c>
      <c r="G95" s="19" t="s">
        <v>75</v>
      </c>
      <c r="H95" s="2"/>
      <c r="I95" s="2" t="s">
        <v>74</v>
      </c>
      <c r="J95" s="2">
        <v>69</v>
      </c>
      <c r="K95" s="16" t="s">
        <v>322</v>
      </c>
      <c r="L95" s="16" t="s">
        <v>322</v>
      </c>
      <c r="M95" s="16" t="s">
        <v>22</v>
      </c>
      <c r="N95" s="16" t="s">
        <v>322</v>
      </c>
      <c r="O95" s="16" t="s">
        <v>322</v>
      </c>
      <c r="P95" s="11" t="s">
        <v>22</v>
      </c>
      <c r="Q95" s="16" t="s">
        <v>322</v>
      </c>
      <c r="R95" s="16" t="s">
        <v>322</v>
      </c>
      <c r="S95" s="11" t="s">
        <v>22</v>
      </c>
    </row>
    <row r="96" spans="1:19" x14ac:dyDescent="0.25">
      <c r="A96" s="16" t="s">
        <v>165</v>
      </c>
      <c r="B96" s="16" t="s">
        <v>288</v>
      </c>
      <c r="C96" s="16" t="s">
        <v>189</v>
      </c>
      <c r="D96" s="18" t="s">
        <v>307</v>
      </c>
      <c r="E96" s="16">
        <v>1997</v>
      </c>
      <c r="F96" s="19" t="s">
        <v>12</v>
      </c>
      <c r="G96" s="19" t="s">
        <v>10</v>
      </c>
      <c r="H96" s="16"/>
      <c r="I96" s="16" t="s">
        <v>15</v>
      </c>
      <c r="J96" s="20" t="s">
        <v>85</v>
      </c>
      <c r="K96" s="16" t="s">
        <v>322</v>
      </c>
      <c r="L96" s="16" t="s">
        <v>322</v>
      </c>
      <c r="M96" s="16" t="s">
        <v>22</v>
      </c>
      <c r="N96" s="16" t="s">
        <v>322</v>
      </c>
      <c r="O96" s="16" t="s">
        <v>322</v>
      </c>
      <c r="P96" s="11" t="s">
        <v>22</v>
      </c>
      <c r="Q96" s="16"/>
      <c r="S96" s="22"/>
    </row>
    <row r="97" spans="1:19" x14ac:dyDescent="0.25">
      <c r="A97" s="2" t="s">
        <v>208</v>
      </c>
      <c r="B97" s="2" t="s">
        <v>305</v>
      </c>
      <c r="C97" s="2" t="s">
        <v>306</v>
      </c>
      <c r="D97" s="18" t="s">
        <v>307</v>
      </c>
      <c r="E97" s="2">
        <v>1969</v>
      </c>
      <c r="F97" s="18" t="s">
        <v>103</v>
      </c>
      <c r="G97" s="18" t="s">
        <v>209</v>
      </c>
      <c r="H97" s="2" t="s">
        <v>210</v>
      </c>
      <c r="I97" s="2"/>
      <c r="J97" s="2"/>
      <c r="K97" s="16" t="s">
        <v>322</v>
      </c>
      <c r="L97" s="16" t="s">
        <v>322</v>
      </c>
      <c r="M97" s="16" t="s">
        <v>22</v>
      </c>
      <c r="N97" s="16" t="s">
        <v>322</v>
      </c>
      <c r="O97" s="16" t="s">
        <v>322</v>
      </c>
      <c r="P97" s="11" t="s">
        <v>22</v>
      </c>
      <c r="Q97" s="16" t="s">
        <v>322</v>
      </c>
      <c r="R97" s="16" t="s">
        <v>322</v>
      </c>
      <c r="S97" s="11" t="s">
        <v>22</v>
      </c>
    </row>
    <row r="98" spans="1:19" ht="14.1" customHeight="1" x14ac:dyDescent="0.25">
      <c r="A98" s="2" t="s">
        <v>211</v>
      </c>
      <c r="B98" s="2" t="s">
        <v>308</v>
      </c>
      <c r="C98" s="2" t="s">
        <v>309</v>
      </c>
      <c r="D98" s="18" t="s">
        <v>307</v>
      </c>
      <c r="E98" s="2">
        <v>2005</v>
      </c>
      <c r="F98" s="18" t="s">
        <v>103</v>
      </c>
      <c r="G98" s="18" t="s">
        <v>209</v>
      </c>
      <c r="H98" s="2" t="s">
        <v>210</v>
      </c>
      <c r="I98" s="2"/>
      <c r="J98" s="2"/>
      <c r="K98" s="16" t="s">
        <v>322</v>
      </c>
      <c r="L98" s="16" t="s">
        <v>322</v>
      </c>
      <c r="M98" s="16" t="s">
        <v>22</v>
      </c>
      <c r="N98" s="16" t="s">
        <v>322</v>
      </c>
      <c r="O98" s="16" t="s">
        <v>322</v>
      </c>
      <c r="P98" s="11" t="s">
        <v>22</v>
      </c>
      <c r="Q98" s="16" t="s">
        <v>322</v>
      </c>
      <c r="R98" s="16" t="s">
        <v>322</v>
      </c>
      <c r="S98" s="11" t="s">
        <v>22</v>
      </c>
    </row>
    <row r="99" spans="1:19" x14ac:dyDescent="0.25">
      <c r="A99" s="16" t="s">
        <v>424</v>
      </c>
      <c r="B99" s="16" t="s">
        <v>425</v>
      </c>
      <c r="C99" s="2" t="s">
        <v>309</v>
      </c>
      <c r="D99" s="19" t="s">
        <v>307</v>
      </c>
      <c r="E99" s="16">
        <v>1962</v>
      </c>
      <c r="F99" s="19" t="s">
        <v>97</v>
      </c>
      <c r="G99" s="19" t="s">
        <v>426</v>
      </c>
      <c r="H99" s="16"/>
      <c r="I99" s="16"/>
      <c r="J99" s="2"/>
      <c r="K99" s="2" t="s">
        <v>322</v>
      </c>
      <c r="L99" s="2" t="s">
        <v>322</v>
      </c>
      <c r="M99" s="2" t="s">
        <v>22</v>
      </c>
      <c r="N99" s="2" t="s">
        <v>322</v>
      </c>
      <c r="O99" s="2" t="s">
        <v>322</v>
      </c>
      <c r="P99" s="22" t="s">
        <v>22</v>
      </c>
      <c r="Q99" s="2" t="s">
        <v>322</v>
      </c>
      <c r="R99" s="2" t="s">
        <v>322</v>
      </c>
      <c r="S99" s="22" t="s">
        <v>22</v>
      </c>
    </row>
    <row r="100" spans="1:19" x14ac:dyDescent="0.25">
      <c r="A100" s="16" t="s">
        <v>427</v>
      </c>
      <c r="B100" s="16" t="s">
        <v>428</v>
      </c>
      <c r="C100" s="2" t="s">
        <v>429</v>
      </c>
      <c r="D100" s="19" t="s">
        <v>430</v>
      </c>
      <c r="E100" s="16">
        <v>2018</v>
      </c>
      <c r="F100" s="19" t="s">
        <v>431</v>
      </c>
      <c r="G100" s="19" t="s">
        <v>393</v>
      </c>
      <c r="H100" s="16"/>
      <c r="I100" s="16"/>
      <c r="J100" s="2"/>
      <c r="K100" s="2" t="s">
        <v>322</v>
      </c>
      <c r="L100" s="2" t="s">
        <v>322</v>
      </c>
      <c r="M100" s="2" t="s">
        <v>22</v>
      </c>
      <c r="N100" s="2" t="s">
        <v>322</v>
      </c>
      <c r="O100" s="2" t="s">
        <v>322</v>
      </c>
      <c r="P100" s="22" t="s">
        <v>22</v>
      </c>
      <c r="Q100" s="2" t="s">
        <v>322</v>
      </c>
      <c r="R100" s="2" t="s">
        <v>322</v>
      </c>
      <c r="S100" s="22" t="s">
        <v>22</v>
      </c>
    </row>
    <row r="101" spans="1:19" x14ac:dyDescent="0.25">
      <c r="A101" s="16" t="s">
        <v>442</v>
      </c>
      <c r="B101" s="16" t="s">
        <v>331</v>
      </c>
      <c r="C101" s="2" t="s">
        <v>443</v>
      </c>
      <c r="D101" s="19" t="s">
        <v>307</v>
      </c>
      <c r="E101" s="16">
        <v>1987</v>
      </c>
      <c r="F101" s="19" t="s">
        <v>444</v>
      </c>
      <c r="G101" s="19" t="s">
        <v>445</v>
      </c>
      <c r="H101" s="16"/>
      <c r="I101" s="16"/>
      <c r="K101" s="2" t="s">
        <v>322</v>
      </c>
      <c r="L101" s="2" t="s">
        <v>322</v>
      </c>
      <c r="M101" s="2" t="s">
        <v>22</v>
      </c>
      <c r="N101" s="2" t="s">
        <v>322</v>
      </c>
      <c r="O101" s="2" t="s">
        <v>322</v>
      </c>
      <c r="P101" s="22" t="s">
        <v>22</v>
      </c>
      <c r="Q101" s="2" t="s">
        <v>322</v>
      </c>
      <c r="R101" s="2" t="s">
        <v>322</v>
      </c>
      <c r="S101" s="22" t="s">
        <v>22</v>
      </c>
    </row>
    <row r="102" spans="1:19" x14ac:dyDescent="0.25">
      <c r="A102" s="16" t="s">
        <v>446</v>
      </c>
      <c r="B102" s="16" t="s">
        <v>447</v>
      </c>
      <c r="C102" s="2" t="s">
        <v>272</v>
      </c>
      <c r="D102" s="19" t="s">
        <v>307</v>
      </c>
      <c r="E102" s="16">
        <v>2002</v>
      </c>
      <c r="F102" s="19" t="s">
        <v>444</v>
      </c>
      <c r="G102" s="19" t="s">
        <v>445</v>
      </c>
      <c r="H102" s="16"/>
      <c r="I102" s="16"/>
      <c r="K102" s="2" t="s">
        <v>322</v>
      </c>
      <c r="L102" s="2" t="s">
        <v>322</v>
      </c>
      <c r="M102" s="2" t="s">
        <v>22</v>
      </c>
      <c r="N102" s="2" t="s">
        <v>322</v>
      </c>
      <c r="O102" s="2" t="s">
        <v>322</v>
      </c>
      <c r="P102" s="22" t="s">
        <v>22</v>
      </c>
      <c r="Q102" s="2" t="s">
        <v>322</v>
      </c>
      <c r="R102" s="2" t="s">
        <v>322</v>
      </c>
      <c r="S102" s="22" t="s">
        <v>22</v>
      </c>
    </row>
    <row r="103" spans="1:19" x14ac:dyDescent="0.25">
      <c r="A103" s="16" t="s">
        <v>448</v>
      </c>
      <c r="B103" s="16" t="s">
        <v>331</v>
      </c>
      <c r="C103" s="2" t="s">
        <v>229</v>
      </c>
      <c r="D103" s="19" t="s">
        <v>449</v>
      </c>
      <c r="E103" s="16">
        <v>1968</v>
      </c>
      <c r="F103" s="19" t="s">
        <v>444</v>
      </c>
      <c r="G103" s="19" t="s">
        <v>450</v>
      </c>
      <c r="H103" s="16"/>
      <c r="I103" s="16"/>
      <c r="K103" s="2" t="s">
        <v>322</v>
      </c>
      <c r="L103" s="2" t="s">
        <v>322</v>
      </c>
      <c r="M103" s="2" t="s">
        <v>22</v>
      </c>
      <c r="N103" s="2" t="s">
        <v>322</v>
      </c>
      <c r="O103" s="2" t="s">
        <v>322</v>
      </c>
      <c r="P103" s="22" t="s">
        <v>22</v>
      </c>
      <c r="Q103" s="2" t="s">
        <v>322</v>
      </c>
      <c r="R103" s="2" t="s">
        <v>322</v>
      </c>
      <c r="S103" s="22" t="s">
        <v>22</v>
      </c>
    </row>
    <row r="104" spans="1:19" x14ac:dyDescent="0.25">
      <c r="A104" s="16" t="s">
        <v>451</v>
      </c>
      <c r="B104" s="16" t="s">
        <v>331</v>
      </c>
      <c r="C104" s="2" t="s">
        <v>331</v>
      </c>
      <c r="D104" s="19" t="s">
        <v>307</v>
      </c>
      <c r="E104" s="16">
        <v>1986</v>
      </c>
      <c r="F104" s="19" t="s">
        <v>385</v>
      </c>
      <c r="G104" s="19" t="s">
        <v>452</v>
      </c>
      <c r="H104" s="16"/>
      <c r="I104" s="16"/>
      <c r="K104" s="2" t="s">
        <v>322</v>
      </c>
      <c r="L104" s="2" t="s">
        <v>322</v>
      </c>
      <c r="M104" s="2" t="s">
        <v>22</v>
      </c>
      <c r="N104" s="2" t="s">
        <v>322</v>
      </c>
      <c r="O104" s="2" t="s">
        <v>322</v>
      </c>
      <c r="P104" s="22" t="s">
        <v>22</v>
      </c>
      <c r="Q104" s="2" t="s">
        <v>322</v>
      </c>
      <c r="R104" s="2" t="s">
        <v>322</v>
      </c>
      <c r="S104" s="22" t="s">
        <v>22</v>
      </c>
    </row>
    <row r="105" spans="1:19" x14ac:dyDescent="0.25">
      <c r="A105" s="16" t="s">
        <v>453</v>
      </c>
      <c r="B105" s="16" t="s">
        <v>331</v>
      </c>
      <c r="C105" s="2" t="s">
        <v>441</v>
      </c>
      <c r="D105" s="19" t="s">
        <v>307</v>
      </c>
      <c r="E105" s="16">
        <v>1973</v>
      </c>
      <c r="F105" s="19" t="s">
        <v>95</v>
      </c>
      <c r="G105" s="19" t="s">
        <v>454</v>
      </c>
      <c r="H105" s="16"/>
      <c r="I105" s="16"/>
      <c r="K105" s="2" t="s">
        <v>322</v>
      </c>
      <c r="L105" s="2" t="s">
        <v>322</v>
      </c>
      <c r="M105" s="2" t="s">
        <v>22</v>
      </c>
      <c r="N105" s="2" t="s">
        <v>322</v>
      </c>
      <c r="O105" s="2" t="s">
        <v>322</v>
      </c>
      <c r="P105" s="22" t="s">
        <v>22</v>
      </c>
      <c r="Q105" s="2" t="s">
        <v>322</v>
      </c>
      <c r="R105" s="2" t="s">
        <v>322</v>
      </c>
      <c r="S105" s="22" t="s">
        <v>22</v>
      </c>
    </row>
    <row r="106" spans="1:19" x14ac:dyDescent="0.25">
      <c r="A106" s="16" t="s">
        <v>440</v>
      </c>
      <c r="B106" s="16" t="s">
        <v>331</v>
      </c>
      <c r="C106" s="2" t="s">
        <v>441</v>
      </c>
      <c r="D106" s="19" t="s">
        <v>218</v>
      </c>
      <c r="E106" s="16">
        <v>2024</v>
      </c>
      <c r="F106" s="19" t="s">
        <v>310</v>
      </c>
      <c r="G106" s="19" t="s">
        <v>505</v>
      </c>
      <c r="H106" s="16"/>
      <c r="I106" s="16"/>
      <c r="K106" s="2" t="s">
        <v>322</v>
      </c>
      <c r="L106" s="2" t="s">
        <v>322</v>
      </c>
      <c r="M106" s="2" t="s">
        <v>22</v>
      </c>
      <c r="N106" s="2" t="s">
        <v>322</v>
      </c>
      <c r="O106" s="2" t="s">
        <v>322</v>
      </c>
      <c r="P106" s="22" t="s">
        <v>22</v>
      </c>
      <c r="Q106" s="2" t="s">
        <v>322</v>
      </c>
      <c r="R106" s="2" t="s">
        <v>322</v>
      </c>
      <c r="S106" s="22" t="s">
        <v>22</v>
      </c>
    </row>
    <row r="107" spans="1:19" ht="30" x14ac:dyDescent="0.25">
      <c r="A107" s="40" t="s">
        <v>400</v>
      </c>
      <c r="B107" s="16"/>
      <c r="C107" s="16"/>
      <c r="D107" s="18"/>
      <c r="E107" s="16"/>
      <c r="F107" s="19"/>
      <c r="G107" s="19"/>
      <c r="H107" s="41"/>
      <c r="I107" s="27"/>
      <c r="J107" s="27"/>
      <c r="K107" s="27"/>
      <c r="L107" s="27"/>
      <c r="M107" s="27"/>
      <c r="R107" s="3"/>
    </row>
    <row r="108" spans="1:19" x14ac:dyDescent="0.25">
      <c r="A108" s="37" t="s">
        <v>368</v>
      </c>
      <c r="B108" s="2" t="s">
        <v>331</v>
      </c>
      <c r="C108" s="2" t="s">
        <v>504</v>
      </c>
      <c r="D108" s="33" t="s">
        <v>506</v>
      </c>
      <c r="E108" s="2" t="s">
        <v>331</v>
      </c>
      <c r="F108" s="38" t="s">
        <v>97</v>
      </c>
      <c r="G108" s="38" t="s">
        <v>398</v>
      </c>
      <c r="H108" s="37"/>
      <c r="I108" s="37"/>
      <c r="J108" s="37"/>
      <c r="K108" s="16" t="s">
        <v>322</v>
      </c>
      <c r="L108" s="16" t="s">
        <v>322</v>
      </c>
      <c r="M108" s="16" t="s">
        <v>22</v>
      </c>
      <c r="N108" s="16" t="s">
        <v>322</v>
      </c>
      <c r="O108" s="16" t="s">
        <v>322</v>
      </c>
      <c r="P108" s="11" t="s">
        <v>22</v>
      </c>
      <c r="Q108" s="16" t="s">
        <v>322</v>
      </c>
      <c r="R108" s="16" t="s">
        <v>322</v>
      </c>
      <c r="S108" s="11" t="s">
        <v>22</v>
      </c>
    </row>
    <row r="109" spans="1:19" x14ac:dyDescent="0.25">
      <c r="A109" s="3" t="s">
        <v>369</v>
      </c>
      <c r="B109" s="16" t="s">
        <v>331</v>
      </c>
      <c r="C109" s="2" t="s">
        <v>504</v>
      </c>
      <c r="D109" s="33" t="s">
        <v>506</v>
      </c>
      <c r="E109" s="16" t="s">
        <v>331</v>
      </c>
      <c r="F109" s="19" t="s">
        <v>12</v>
      </c>
      <c r="G109" s="4" t="s">
        <v>79</v>
      </c>
      <c r="K109" s="16" t="s">
        <v>322</v>
      </c>
      <c r="L109" s="16" t="s">
        <v>322</v>
      </c>
      <c r="M109" s="16" t="s">
        <v>22</v>
      </c>
      <c r="N109" s="16" t="s">
        <v>322</v>
      </c>
      <c r="O109" s="16" t="s">
        <v>322</v>
      </c>
      <c r="P109" s="11" t="s">
        <v>22</v>
      </c>
      <c r="Q109" s="16" t="s">
        <v>322</v>
      </c>
      <c r="R109" s="16" t="s">
        <v>322</v>
      </c>
      <c r="S109" s="11" t="s">
        <v>22</v>
      </c>
    </row>
    <row r="110" spans="1:19" x14ac:dyDescent="0.25">
      <c r="A110" s="3" t="s">
        <v>370</v>
      </c>
      <c r="B110" s="2" t="s">
        <v>331</v>
      </c>
      <c r="C110" s="2" t="s">
        <v>504</v>
      </c>
      <c r="D110" s="33" t="s">
        <v>506</v>
      </c>
      <c r="E110" s="2" t="s">
        <v>331</v>
      </c>
      <c r="F110" s="4" t="s">
        <v>379</v>
      </c>
      <c r="G110" s="4" t="s">
        <v>380</v>
      </c>
      <c r="K110" s="16" t="s">
        <v>322</v>
      </c>
      <c r="L110" s="16" t="s">
        <v>322</v>
      </c>
      <c r="M110" s="16" t="s">
        <v>22</v>
      </c>
      <c r="N110" s="16" t="s">
        <v>322</v>
      </c>
      <c r="O110" s="16" t="s">
        <v>322</v>
      </c>
      <c r="P110" s="11" t="s">
        <v>22</v>
      </c>
      <c r="Q110" s="16" t="s">
        <v>322</v>
      </c>
      <c r="R110" s="16" t="s">
        <v>322</v>
      </c>
      <c r="S110" s="11" t="s">
        <v>22</v>
      </c>
    </row>
    <row r="111" spans="1:19" x14ac:dyDescent="0.25">
      <c r="A111" s="3" t="s">
        <v>371</v>
      </c>
      <c r="B111" s="16" t="s">
        <v>331</v>
      </c>
      <c r="C111" s="2" t="s">
        <v>504</v>
      </c>
      <c r="D111" s="33" t="s">
        <v>506</v>
      </c>
      <c r="E111" s="16" t="s">
        <v>331</v>
      </c>
      <c r="F111" s="4" t="s">
        <v>381</v>
      </c>
      <c r="G111" s="4" t="s">
        <v>382</v>
      </c>
      <c r="K111" s="16" t="s">
        <v>322</v>
      </c>
      <c r="L111" s="16" t="s">
        <v>322</v>
      </c>
      <c r="M111" s="16" t="s">
        <v>22</v>
      </c>
      <c r="N111" s="16" t="s">
        <v>322</v>
      </c>
      <c r="O111" s="16" t="s">
        <v>322</v>
      </c>
      <c r="P111" s="11" t="s">
        <v>22</v>
      </c>
      <c r="Q111" s="16" t="s">
        <v>322</v>
      </c>
      <c r="R111" s="16" t="s">
        <v>322</v>
      </c>
      <c r="S111" s="11" t="s">
        <v>22</v>
      </c>
    </row>
    <row r="112" spans="1:19" x14ac:dyDescent="0.25">
      <c r="A112" s="3" t="s">
        <v>372</v>
      </c>
      <c r="B112" s="2" t="s">
        <v>331</v>
      </c>
      <c r="C112" s="2" t="s">
        <v>504</v>
      </c>
      <c r="D112" s="33" t="s">
        <v>506</v>
      </c>
      <c r="E112" s="2" t="s">
        <v>331</v>
      </c>
      <c r="F112" s="4" t="s">
        <v>383</v>
      </c>
      <c r="G112" s="4" t="s">
        <v>384</v>
      </c>
      <c r="K112" s="16" t="s">
        <v>322</v>
      </c>
      <c r="L112" s="16" t="s">
        <v>322</v>
      </c>
      <c r="M112" s="16" t="s">
        <v>22</v>
      </c>
      <c r="N112" s="16" t="s">
        <v>322</v>
      </c>
      <c r="O112" s="16" t="s">
        <v>322</v>
      </c>
      <c r="P112" s="11" t="s">
        <v>22</v>
      </c>
      <c r="Q112" s="16" t="s">
        <v>322</v>
      </c>
      <c r="R112" s="16" t="s">
        <v>322</v>
      </c>
      <c r="S112" s="11" t="s">
        <v>22</v>
      </c>
    </row>
    <row r="113" spans="1:19" x14ac:dyDescent="0.25">
      <c r="A113" s="3" t="s">
        <v>373</v>
      </c>
      <c r="B113" s="16" t="s">
        <v>331</v>
      </c>
      <c r="C113" s="2" t="s">
        <v>504</v>
      </c>
      <c r="D113" s="33" t="s">
        <v>506</v>
      </c>
      <c r="E113" s="16" t="s">
        <v>331</v>
      </c>
      <c r="F113" s="4" t="s">
        <v>385</v>
      </c>
      <c r="G113" s="4" t="s">
        <v>386</v>
      </c>
      <c r="K113" s="16" t="s">
        <v>322</v>
      </c>
      <c r="L113" s="16" t="s">
        <v>322</v>
      </c>
      <c r="M113" s="16" t="s">
        <v>22</v>
      </c>
      <c r="N113" s="16" t="s">
        <v>322</v>
      </c>
      <c r="O113" s="16" t="s">
        <v>322</v>
      </c>
      <c r="P113" s="11" t="s">
        <v>22</v>
      </c>
      <c r="Q113" s="16" t="s">
        <v>322</v>
      </c>
      <c r="R113" s="16" t="s">
        <v>322</v>
      </c>
      <c r="S113" s="11" t="s">
        <v>22</v>
      </c>
    </row>
    <row r="114" spans="1:19" x14ac:dyDescent="0.25">
      <c r="A114" s="3" t="s">
        <v>374</v>
      </c>
      <c r="B114" s="2" t="s">
        <v>331</v>
      </c>
      <c r="C114" s="2" t="s">
        <v>504</v>
      </c>
      <c r="D114" s="33" t="s">
        <v>506</v>
      </c>
      <c r="E114" s="2" t="s">
        <v>331</v>
      </c>
      <c r="F114" s="4" t="s">
        <v>387</v>
      </c>
      <c r="G114" s="4"/>
      <c r="K114" s="16" t="s">
        <v>322</v>
      </c>
      <c r="L114" s="16" t="s">
        <v>322</v>
      </c>
      <c r="M114" s="16" t="s">
        <v>22</v>
      </c>
      <c r="N114" s="16" t="s">
        <v>322</v>
      </c>
      <c r="O114" s="16" t="s">
        <v>322</v>
      </c>
      <c r="P114" s="11" t="s">
        <v>22</v>
      </c>
      <c r="Q114" s="16" t="s">
        <v>322</v>
      </c>
      <c r="R114" s="16" t="s">
        <v>322</v>
      </c>
      <c r="S114" s="11" t="s">
        <v>22</v>
      </c>
    </row>
    <row r="115" spans="1:19" x14ac:dyDescent="0.25">
      <c r="A115" s="3" t="s">
        <v>375</v>
      </c>
      <c r="B115" s="16" t="s">
        <v>331</v>
      </c>
      <c r="C115" s="2" t="s">
        <v>504</v>
      </c>
      <c r="D115" s="33" t="s">
        <v>506</v>
      </c>
      <c r="E115" s="16" t="s">
        <v>331</v>
      </c>
      <c r="F115" s="4" t="s">
        <v>388</v>
      </c>
      <c r="G115" s="4" t="s">
        <v>389</v>
      </c>
      <c r="K115" s="16" t="s">
        <v>322</v>
      </c>
      <c r="L115" s="16" t="s">
        <v>322</v>
      </c>
      <c r="M115" s="16" t="s">
        <v>22</v>
      </c>
      <c r="N115" s="16" t="s">
        <v>322</v>
      </c>
      <c r="O115" s="16" t="s">
        <v>322</v>
      </c>
      <c r="P115" s="11" t="s">
        <v>22</v>
      </c>
      <c r="Q115" s="16" t="s">
        <v>322</v>
      </c>
      <c r="R115" s="16" t="s">
        <v>322</v>
      </c>
      <c r="S115" s="11" t="s">
        <v>22</v>
      </c>
    </row>
    <row r="116" spans="1:19" x14ac:dyDescent="0.25">
      <c r="A116" s="3" t="s">
        <v>376</v>
      </c>
      <c r="B116" s="2" t="s">
        <v>331</v>
      </c>
      <c r="C116" s="2" t="s">
        <v>504</v>
      </c>
      <c r="D116" s="33" t="s">
        <v>506</v>
      </c>
      <c r="E116" s="2" t="s">
        <v>331</v>
      </c>
      <c r="F116" s="4" t="s">
        <v>390</v>
      </c>
      <c r="G116" s="4" t="s">
        <v>391</v>
      </c>
      <c r="K116" s="16" t="s">
        <v>322</v>
      </c>
      <c r="L116" s="16" t="s">
        <v>322</v>
      </c>
      <c r="M116" s="16" t="s">
        <v>22</v>
      </c>
      <c r="N116" s="16" t="s">
        <v>322</v>
      </c>
      <c r="O116" s="16" t="s">
        <v>322</v>
      </c>
      <c r="P116" s="11" t="s">
        <v>22</v>
      </c>
      <c r="Q116" s="16" t="s">
        <v>322</v>
      </c>
      <c r="R116" s="16" t="s">
        <v>322</v>
      </c>
      <c r="S116" s="11" t="s">
        <v>22</v>
      </c>
    </row>
    <row r="117" spans="1:19" x14ac:dyDescent="0.25">
      <c r="A117" s="3" t="s">
        <v>377</v>
      </c>
      <c r="B117" s="16" t="s">
        <v>331</v>
      </c>
      <c r="C117" s="2" t="s">
        <v>504</v>
      </c>
      <c r="D117" s="33" t="s">
        <v>506</v>
      </c>
      <c r="E117" s="16" t="s">
        <v>331</v>
      </c>
      <c r="F117" s="4" t="s">
        <v>392</v>
      </c>
      <c r="G117" s="4" t="s">
        <v>393</v>
      </c>
      <c r="K117" s="16" t="s">
        <v>322</v>
      </c>
      <c r="L117" s="16" t="s">
        <v>322</v>
      </c>
      <c r="M117" s="16" t="s">
        <v>22</v>
      </c>
      <c r="N117" s="16" t="s">
        <v>322</v>
      </c>
      <c r="O117" s="16" t="s">
        <v>322</v>
      </c>
      <c r="P117" s="11" t="s">
        <v>22</v>
      </c>
      <c r="Q117" s="16" t="s">
        <v>322</v>
      </c>
      <c r="R117" s="16" t="s">
        <v>322</v>
      </c>
      <c r="S117" s="11" t="s">
        <v>22</v>
      </c>
    </row>
    <row r="118" spans="1:19" x14ac:dyDescent="0.25">
      <c r="A118" s="3" t="s">
        <v>394</v>
      </c>
      <c r="B118" s="2" t="s">
        <v>331</v>
      </c>
      <c r="C118" s="2" t="s">
        <v>504</v>
      </c>
      <c r="D118" s="33" t="s">
        <v>506</v>
      </c>
      <c r="E118" s="2" t="s">
        <v>331</v>
      </c>
      <c r="F118" s="4" t="s">
        <v>397</v>
      </c>
      <c r="G118" s="4"/>
      <c r="K118" s="16" t="s">
        <v>322</v>
      </c>
      <c r="L118" s="16" t="s">
        <v>322</v>
      </c>
      <c r="M118" s="16" t="s">
        <v>22</v>
      </c>
      <c r="N118" s="16" t="s">
        <v>322</v>
      </c>
      <c r="O118" s="16" t="s">
        <v>322</v>
      </c>
      <c r="P118" s="11" t="s">
        <v>22</v>
      </c>
      <c r="Q118" s="16" t="s">
        <v>322</v>
      </c>
      <c r="R118" s="16" t="s">
        <v>322</v>
      </c>
      <c r="S118" s="11" t="s">
        <v>22</v>
      </c>
    </row>
    <row r="119" spans="1:19" x14ac:dyDescent="0.25">
      <c r="A119" s="3" t="s">
        <v>378</v>
      </c>
      <c r="B119" s="16" t="s">
        <v>331</v>
      </c>
      <c r="C119" s="2" t="s">
        <v>504</v>
      </c>
      <c r="D119" s="33" t="s">
        <v>506</v>
      </c>
      <c r="E119" s="16" t="s">
        <v>331</v>
      </c>
      <c r="F119" s="4" t="s">
        <v>395</v>
      </c>
      <c r="G119" s="4" t="s">
        <v>396</v>
      </c>
      <c r="K119" s="16" t="s">
        <v>322</v>
      </c>
      <c r="L119" s="16" t="s">
        <v>322</v>
      </c>
      <c r="M119" s="16" t="s">
        <v>22</v>
      </c>
      <c r="N119" s="16" t="s">
        <v>322</v>
      </c>
      <c r="O119" s="16" t="s">
        <v>322</v>
      </c>
      <c r="P119" s="11" t="s">
        <v>22</v>
      </c>
      <c r="Q119" s="16" t="s">
        <v>322</v>
      </c>
      <c r="R119" s="16" t="s">
        <v>322</v>
      </c>
      <c r="S119" s="11" t="s">
        <v>22</v>
      </c>
    </row>
    <row r="120" spans="1:19" x14ac:dyDescent="0.25">
      <c r="A120" s="16" t="s">
        <v>464</v>
      </c>
      <c r="B120" s="2" t="s">
        <v>484</v>
      </c>
      <c r="C120" s="3" t="s">
        <v>293</v>
      </c>
      <c r="D120" s="2" t="s">
        <v>503</v>
      </c>
      <c r="E120" s="16">
        <v>2024</v>
      </c>
      <c r="F120" s="19" t="s">
        <v>412</v>
      </c>
      <c r="G120" s="19" t="s">
        <v>439</v>
      </c>
      <c r="K120" s="2" t="s">
        <v>322</v>
      </c>
      <c r="L120" s="2" t="s">
        <v>322</v>
      </c>
      <c r="M120" s="2" t="s">
        <v>22</v>
      </c>
      <c r="N120" s="2" t="s">
        <v>322</v>
      </c>
      <c r="O120" s="2" t="s">
        <v>322</v>
      </c>
      <c r="P120" s="22" t="s">
        <v>22</v>
      </c>
      <c r="Q120" s="2" t="s">
        <v>322</v>
      </c>
      <c r="R120" s="2" t="s">
        <v>322</v>
      </c>
      <c r="S120" s="22" t="s">
        <v>22</v>
      </c>
    </row>
    <row r="121" spans="1:19" x14ac:dyDescent="0.25">
      <c r="A121" s="16" t="s">
        <v>465</v>
      </c>
      <c r="B121" s="2" t="s">
        <v>485</v>
      </c>
      <c r="C121" s="3" t="s">
        <v>293</v>
      </c>
      <c r="D121" s="2" t="s">
        <v>503</v>
      </c>
      <c r="E121" s="16">
        <v>2024</v>
      </c>
      <c r="F121" s="19" t="s">
        <v>97</v>
      </c>
      <c r="G121" s="19" t="s">
        <v>405</v>
      </c>
      <c r="K121" s="2" t="s">
        <v>322</v>
      </c>
      <c r="L121" s="2" t="s">
        <v>322</v>
      </c>
      <c r="M121" s="2" t="s">
        <v>22</v>
      </c>
      <c r="N121" s="2" t="s">
        <v>322</v>
      </c>
      <c r="O121" s="2" t="s">
        <v>322</v>
      </c>
      <c r="P121" s="22" t="s">
        <v>22</v>
      </c>
      <c r="Q121" s="2" t="s">
        <v>322</v>
      </c>
      <c r="R121" s="2" t="s">
        <v>322</v>
      </c>
      <c r="S121" s="22" t="s">
        <v>22</v>
      </c>
    </row>
    <row r="122" spans="1:19" x14ac:dyDescent="0.25">
      <c r="A122" s="16" t="s">
        <v>466</v>
      </c>
      <c r="B122" s="2" t="s">
        <v>486</v>
      </c>
      <c r="C122" s="3" t="s">
        <v>293</v>
      </c>
      <c r="D122" s="2" t="s">
        <v>503</v>
      </c>
      <c r="E122" s="16">
        <v>2024</v>
      </c>
      <c r="F122" s="19" t="s">
        <v>406</v>
      </c>
      <c r="G122" s="19" t="s">
        <v>407</v>
      </c>
      <c r="K122" s="2" t="s">
        <v>322</v>
      </c>
      <c r="L122" s="2" t="s">
        <v>322</v>
      </c>
      <c r="M122" s="2" t="s">
        <v>22</v>
      </c>
      <c r="N122" s="2" t="s">
        <v>322</v>
      </c>
      <c r="O122" s="2" t="s">
        <v>322</v>
      </c>
      <c r="P122" s="22" t="s">
        <v>22</v>
      </c>
      <c r="Q122" s="2" t="s">
        <v>322</v>
      </c>
      <c r="R122" s="2" t="s">
        <v>322</v>
      </c>
      <c r="S122" s="22" t="s">
        <v>22</v>
      </c>
    </row>
    <row r="123" spans="1:19" x14ac:dyDescent="0.25">
      <c r="A123" s="16" t="s">
        <v>467</v>
      </c>
      <c r="B123" s="2" t="s">
        <v>487</v>
      </c>
      <c r="C123" s="3" t="s">
        <v>293</v>
      </c>
      <c r="D123" s="2" t="s">
        <v>503</v>
      </c>
      <c r="E123" s="16">
        <v>2024</v>
      </c>
      <c r="F123" s="19" t="s">
        <v>97</v>
      </c>
      <c r="G123" s="19" t="s">
        <v>96</v>
      </c>
      <c r="K123" s="2" t="s">
        <v>322</v>
      </c>
      <c r="L123" s="2" t="s">
        <v>322</v>
      </c>
      <c r="M123" s="2" t="s">
        <v>22</v>
      </c>
      <c r="N123" s="2" t="s">
        <v>322</v>
      </c>
      <c r="O123" s="2" t="s">
        <v>322</v>
      </c>
      <c r="P123" s="22" t="s">
        <v>22</v>
      </c>
      <c r="Q123" s="2" t="s">
        <v>322</v>
      </c>
      <c r="R123" s="2" t="s">
        <v>322</v>
      </c>
      <c r="S123" s="22" t="s">
        <v>22</v>
      </c>
    </row>
    <row r="124" spans="1:19" x14ac:dyDescent="0.25">
      <c r="A124" s="16" t="s">
        <v>468</v>
      </c>
      <c r="B124" s="2" t="s">
        <v>488</v>
      </c>
      <c r="C124" s="3" t="s">
        <v>293</v>
      </c>
      <c r="D124" s="2" t="s">
        <v>503</v>
      </c>
      <c r="E124" s="16">
        <v>2024</v>
      </c>
      <c r="F124" s="19" t="s">
        <v>408</v>
      </c>
      <c r="G124" s="19"/>
      <c r="K124" s="2" t="s">
        <v>322</v>
      </c>
      <c r="L124" s="2" t="s">
        <v>322</v>
      </c>
      <c r="M124" s="2" t="s">
        <v>22</v>
      </c>
      <c r="N124" s="2" t="s">
        <v>322</v>
      </c>
      <c r="O124" s="2" t="s">
        <v>322</v>
      </c>
      <c r="P124" s="22" t="s">
        <v>22</v>
      </c>
      <c r="Q124" s="2" t="s">
        <v>322</v>
      </c>
      <c r="R124" s="2" t="s">
        <v>322</v>
      </c>
      <c r="S124" s="22" t="s">
        <v>22</v>
      </c>
    </row>
    <row r="125" spans="1:19" x14ac:dyDescent="0.25">
      <c r="A125" s="16" t="s">
        <v>469</v>
      </c>
      <c r="B125" s="2" t="s">
        <v>489</v>
      </c>
      <c r="C125" s="3" t="s">
        <v>293</v>
      </c>
      <c r="D125" s="2" t="s">
        <v>503</v>
      </c>
      <c r="E125" s="16">
        <v>2024</v>
      </c>
      <c r="F125" s="19" t="s">
        <v>409</v>
      </c>
      <c r="G125" s="19" t="s">
        <v>411</v>
      </c>
      <c r="K125" s="2" t="s">
        <v>322</v>
      </c>
      <c r="L125" s="2" t="s">
        <v>322</v>
      </c>
      <c r="M125" s="2" t="s">
        <v>22</v>
      </c>
      <c r="N125" s="2" t="s">
        <v>322</v>
      </c>
      <c r="O125" s="2" t="s">
        <v>322</v>
      </c>
      <c r="P125" s="22" t="s">
        <v>22</v>
      </c>
      <c r="Q125" s="2" t="s">
        <v>322</v>
      </c>
      <c r="R125" s="2" t="s">
        <v>322</v>
      </c>
      <c r="S125" s="22" t="s">
        <v>22</v>
      </c>
    </row>
    <row r="126" spans="1:19" x14ac:dyDescent="0.25">
      <c r="A126" s="16" t="s">
        <v>470</v>
      </c>
      <c r="B126" s="2" t="s">
        <v>490</v>
      </c>
      <c r="C126" s="3" t="s">
        <v>293</v>
      </c>
      <c r="D126" s="2" t="s">
        <v>503</v>
      </c>
      <c r="E126" s="16">
        <v>2024</v>
      </c>
      <c r="F126" s="19" t="s">
        <v>410</v>
      </c>
      <c r="G126" s="19" t="s">
        <v>411</v>
      </c>
      <c r="K126" s="2" t="s">
        <v>322</v>
      </c>
      <c r="L126" s="2" t="s">
        <v>322</v>
      </c>
      <c r="M126" s="2" t="s">
        <v>22</v>
      </c>
      <c r="N126" s="2" t="s">
        <v>322</v>
      </c>
      <c r="O126" s="2" t="s">
        <v>322</v>
      </c>
      <c r="P126" s="22" t="s">
        <v>22</v>
      </c>
      <c r="Q126" s="2" t="s">
        <v>322</v>
      </c>
      <c r="R126" s="2" t="s">
        <v>322</v>
      </c>
      <c r="S126" s="22" t="s">
        <v>22</v>
      </c>
    </row>
    <row r="127" spans="1:19" x14ac:dyDescent="0.25">
      <c r="A127" s="16" t="s">
        <v>471</v>
      </c>
      <c r="B127" s="2" t="s">
        <v>491</v>
      </c>
      <c r="C127" s="3" t="s">
        <v>293</v>
      </c>
      <c r="D127" s="2" t="s">
        <v>503</v>
      </c>
      <c r="E127" s="16">
        <v>2024</v>
      </c>
      <c r="F127" s="19" t="s">
        <v>412</v>
      </c>
      <c r="G127" s="19" t="s">
        <v>413</v>
      </c>
      <c r="K127" s="2" t="s">
        <v>322</v>
      </c>
      <c r="L127" s="2" t="s">
        <v>322</v>
      </c>
      <c r="M127" s="2" t="s">
        <v>22</v>
      </c>
      <c r="N127" s="2" t="s">
        <v>322</v>
      </c>
      <c r="O127" s="2" t="s">
        <v>322</v>
      </c>
      <c r="P127" s="22" t="s">
        <v>22</v>
      </c>
      <c r="Q127" s="2" t="s">
        <v>322</v>
      </c>
      <c r="R127" s="2" t="s">
        <v>322</v>
      </c>
      <c r="S127" s="22" t="s">
        <v>22</v>
      </c>
    </row>
    <row r="128" spans="1:19" x14ac:dyDescent="0.25">
      <c r="A128" s="16" t="s">
        <v>472</v>
      </c>
      <c r="B128" s="2" t="s">
        <v>492</v>
      </c>
      <c r="C128" s="3" t="s">
        <v>293</v>
      </c>
      <c r="D128" s="2" t="s">
        <v>503</v>
      </c>
      <c r="E128" s="16">
        <v>2024</v>
      </c>
      <c r="F128" s="27" t="s">
        <v>414</v>
      </c>
      <c r="G128" s="19"/>
      <c r="K128" s="2" t="s">
        <v>322</v>
      </c>
      <c r="L128" s="2" t="s">
        <v>322</v>
      </c>
      <c r="M128" s="2" t="s">
        <v>22</v>
      </c>
      <c r="N128" s="2" t="s">
        <v>322</v>
      </c>
      <c r="O128" s="2" t="s">
        <v>322</v>
      </c>
      <c r="P128" s="22" t="s">
        <v>22</v>
      </c>
      <c r="Q128" s="2" t="s">
        <v>322</v>
      </c>
      <c r="R128" s="2" t="s">
        <v>322</v>
      </c>
      <c r="S128" s="22" t="s">
        <v>22</v>
      </c>
    </row>
    <row r="129" spans="1:19" x14ac:dyDescent="0.25">
      <c r="A129" s="16" t="s">
        <v>473</v>
      </c>
      <c r="B129" s="2" t="s">
        <v>493</v>
      </c>
      <c r="C129" s="3" t="s">
        <v>293</v>
      </c>
      <c r="D129" s="33" t="s">
        <v>506</v>
      </c>
      <c r="E129" s="16">
        <v>2024</v>
      </c>
      <c r="F129" s="19" t="s">
        <v>95</v>
      </c>
      <c r="G129" s="19" t="s">
        <v>415</v>
      </c>
      <c r="K129" s="2" t="s">
        <v>322</v>
      </c>
      <c r="L129" s="2" t="s">
        <v>322</v>
      </c>
      <c r="M129" s="2" t="s">
        <v>22</v>
      </c>
      <c r="N129" s="2" t="s">
        <v>322</v>
      </c>
      <c r="O129" s="2" t="s">
        <v>322</v>
      </c>
      <c r="P129" s="22" t="s">
        <v>22</v>
      </c>
      <c r="Q129" s="2" t="s">
        <v>322</v>
      </c>
      <c r="R129" s="2" t="s">
        <v>322</v>
      </c>
      <c r="S129" s="22" t="s">
        <v>22</v>
      </c>
    </row>
    <row r="130" spans="1:19" x14ac:dyDescent="0.25">
      <c r="A130" s="16" t="s">
        <v>474</v>
      </c>
      <c r="B130" s="2" t="s">
        <v>494</v>
      </c>
      <c r="C130" s="3" t="s">
        <v>293</v>
      </c>
      <c r="D130" s="33" t="s">
        <v>506</v>
      </c>
      <c r="E130" s="16">
        <v>2024</v>
      </c>
      <c r="F130" s="19" t="s">
        <v>97</v>
      </c>
      <c r="G130" s="19" t="s">
        <v>416</v>
      </c>
      <c r="K130" s="2" t="s">
        <v>322</v>
      </c>
      <c r="L130" s="2" t="s">
        <v>322</v>
      </c>
      <c r="M130" s="2" t="s">
        <v>22</v>
      </c>
      <c r="N130" s="2" t="s">
        <v>322</v>
      </c>
      <c r="O130" s="2" t="s">
        <v>322</v>
      </c>
      <c r="P130" s="22" t="s">
        <v>22</v>
      </c>
      <c r="Q130" s="2" t="s">
        <v>322</v>
      </c>
      <c r="R130" s="2" t="s">
        <v>322</v>
      </c>
      <c r="S130" s="22" t="s">
        <v>22</v>
      </c>
    </row>
    <row r="131" spans="1:19" x14ac:dyDescent="0.25">
      <c r="A131" s="16" t="s">
        <v>475</v>
      </c>
      <c r="B131" s="2" t="s">
        <v>495</v>
      </c>
      <c r="C131" s="3" t="s">
        <v>293</v>
      </c>
      <c r="D131" s="33" t="s">
        <v>506</v>
      </c>
      <c r="E131" s="16">
        <v>2024</v>
      </c>
      <c r="F131" s="19" t="s">
        <v>95</v>
      </c>
      <c r="G131" s="19" t="s">
        <v>422</v>
      </c>
      <c r="K131" s="2" t="s">
        <v>322</v>
      </c>
      <c r="L131" s="2" t="s">
        <v>322</v>
      </c>
      <c r="M131" s="2" t="s">
        <v>22</v>
      </c>
      <c r="N131" s="2" t="s">
        <v>322</v>
      </c>
      <c r="O131" s="2" t="s">
        <v>322</v>
      </c>
      <c r="P131" s="22" t="s">
        <v>22</v>
      </c>
      <c r="Q131" s="2" t="s">
        <v>322</v>
      </c>
      <c r="R131" s="2" t="s">
        <v>322</v>
      </c>
      <c r="S131" s="22" t="s">
        <v>22</v>
      </c>
    </row>
    <row r="132" spans="1:19" x14ac:dyDescent="0.25">
      <c r="A132" s="16" t="s">
        <v>476</v>
      </c>
      <c r="B132" s="2" t="s">
        <v>496</v>
      </c>
      <c r="C132" s="3" t="s">
        <v>293</v>
      </c>
      <c r="D132" s="33" t="s">
        <v>506</v>
      </c>
      <c r="E132" s="16">
        <v>2024</v>
      </c>
      <c r="F132" s="19" t="s">
        <v>417</v>
      </c>
      <c r="G132" s="19" t="s">
        <v>418</v>
      </c>
      <c r="K132" s="2" t="s">
        <v>322</v>
      </c>
      <c r="L132" s="2" t="s">
        <v>322</v>
      </c>
      <c r="M132" s="2" t="s">
        <v>22</v>
      </c>
      <c r="N132" s="2" t="s">
        <v>322</v>
      </c>
      <c r="O132" s="2" t="s">
        <v>322</v>
      </c>
      <c r="P132" s="22" t="s">
        <v>22</v>
      </c>
      <c r="Q132" s="2" t="s">
        <v>322</v>
      </c>
      <c r="R132" s="2" t="s">
        <v>322</v>
      </c>
      <c r="S132" s="22" t="s">
        <v>22</v>
      </c>
    </row>
    <row r="133" spans="1:19" x14ac:dyDescent="0.25">
      <c r="A133" s="16" t="s">
        <v>477</v>
      </c>
      <c r="B133" s="2" t="s">
        <v>497</v>
      </c>
      <c r="C133" s="3" t="s">
        <v>293</v>
      </c>
      <c r="D133" s="33" t="s">
        <v>506</v>
      </c>
      <c r="E133" s="16">
        <v>2024</v>
      </c>
      <c r="F133" s="19" t="s">
        <v>412</v>
      </c>
      <c r="G133" s="19" t="s">
        <v>419</v>
      </c>
      <c r="K133" s="2" t="s">
        <v>322</v>
      </c>
      <c r="L133" s="2" t="s">
        <v>322</v>
      </c>
      <c r="M133" s="2" t="s">
        <v>22</v>
      </c>
      <c r="N133" s="2" t="s">
        <v>322</v>
      </c>
      <c r="O133" s="2" t="s">
        <v>322</v>
      </c>
      <c r="P133" s="22" t="s">
        <v>22</v>
      </c>
      <c r="Q133" s="2" t="s">
        <v>322</v>
      </c>
      <c r="R133" s="2" t="s">
        <v>322</v>
      </c>
      <c r="S133" s="22" t="s">
        <v>22</v>
      </c>
    </row>
    <row r="134" spans="1:19" x14ac:dyDescent="0.25">
      <c r="A134" s="16" t="s">
        <v>478</v>
      </c>
      <c r="B134" s="2" t="s">
        <v>498</v>
      </c>
      <c r="C134" s="3" t="s">
        <v>293</v>
      </c>
      <c r="D134" s="33" t="s">
        <v>506</v>
      </c>
      <c r="E134" s="16">
        <v>2024</v>
      </c>
      <c r="F134" s="19" t="s">
        <v>310</v>
      </c>
      <c r="G134" s="19" t="s">
        <v>420</v>
      </c>
      <c r="K134" s="2" t="s">
        <v>322</v>
      </c>
      <c r="L134" s="2" t="s">
        <v>322</v>
      </c>
      <c r="M134" s="2" t="s">
        <v>22</v>
      </c>
      <c r="N134" s="2" t="s">
        <v>322</v>
      </c>
      <c r="O134" s="2" t="s">
        <v>322</v>
      </c>
      <c r="P134" s="22" t="s">
        <v>22</v>
      </c>
      <c r="Q134" s="2" t="s">
        <v>322</v>
      </c>
      <c r="R134" s="2" t="s">
        <v>322</v>
      </c>
      <c r="S134" s="22" t="s">
        <v>22</v>
      </c>
    </row>
    <row r="135" spans="1:19" x14ac:dyDescent="0.25">
      <c r="A135" s="16" t="s">
        <v>479</v>
      </c>
      <c r="B135" s="2" t="s">
        <v>499</v>
      </c>
      <c r="C135" s="3" t="s">
        <v>293</v>
      </c>
      <c r="D135" s="33" t="s">
        <v>506</v>
      </c>
      <c r="E135" s="16">
        <v>2024</v>
      </c>
      <c r="F135" s="19" t="s">
        <v>412</v>
      </c>
      <c r="G135" s="19" t="s">
        <v>421</v>
      </c>
      <c r="K135" s="2" t="s">
        <v>322</v>
      </c>
      <c r="L135" s="2" t="s">
        <v>322</v>
      </c>
      <c r="M135" s="2" t="s">
        <v>22</v>
      </c>
      <c r="N135" s="2" t="s">
        <v>322</v>
      </c>
      <c r="O135" s="2" t="s">
        <v>322</v>
      </c>
      <c r="P135" s="22" t="s">
        <v>22</v>
      </c>
      <c r="Q135" s="2" t="s">
        <v>322</v>
      </c>
      <c r="R135" s="2" t="s">
        <v>322</v>
      </c>
      <c r="S135" s="22" t="s">
        <v>22</v>
      </c>
    </row>
    <row r="136" spans="1:19" x14ac:dyDescent="0.25">
      <c r="A136" s="16" t="s">
        <v>480</v>
      </c>
      <c r="B136" s="2" t="s">
        <v>500</v>
      </c>
      <c r="C136" s="3" t="s">
        <v>293</v>
      </c>
      <c r="D136" s="33" t="s">
        <v>506</v>
      </c>
      <c r="E136" s="16">
        <v>2024</v>
      </c>
      <c r="F136" s="19" t="s">
        <v>397</v>
      </c>
      <c r="G136" s="19"/>
      <c r="K136" s="2" t="s">
        <v>322</v>
      </c>
      <c r="L136" s="2" t="s">
        <v>322</v>
      </c>
      <c r="M136" s="2" t="s">
        <v>22</v>
      </c>
      <c r="N136" s="2" t="s">
        <v>322</v>
      </c>
      <c r="O136" s="2" t="s">
        <v>322</v>
      </c>
      <c r="P136" s="22" t="s">
        <v>22</v>
      </c>
      <c r="Q136" s="2" t="s">
        <v>322</v>
      </c>
      <c r="R136" s="2" t="s">
        <v>322</v>
      </c>
      <c r="S136" s="22" t="s">
        <v>22</v>
      </c>
    </row>
    <row r="137" spans="1:19" x14ac:dyDescent="0.25">
      <c r="A137" s="16" t="s">
        <v>481</v>
      </c>
      <c r="B137" s="2" t="s">
        <v>501</v>
      </c>
      <c r="C137" s="3" t="s">
        <v>293</v>
      </c>
      <c r="D137" s="33" t="s">
        <v>506</v>
      </c>
      <c r="E137" s="16">
        <v>2024</v>
      </c>
      <c r="F137" s="19" t="s">
        <v>412</v>
      </c>
      <c r="G137" s="19" t="s">
        <v>380</v>
      </c>
      <c r="H137" s="16"/>
      <c r="I137" s="16"/>
      <c r="K137" s="2" t="s">
        <v>322</v>
      </c>
      <c r="L137" s="2" t="s">
        <v>322</v>
      </c>
      <c r="M137" s="2" t="s">
        <v>22</v>
      </c>
      <c r="N137" s="2" t="s">
        <v>322</v>
      </c>
      <c r="O137" s="2" t="s">
        <v>322</v>
      </c>
      <c r="P137" s="22" t="s">
        <v>22</v>
      </c>
      <c r="Q137" s="2" t="s">
        <v>322</v>
      </c>
      <c r="R137" s="2" t="s">
        <v>322</v>
      </c>
      <c r="S137" s="22" t="s">
        <v>22</v>
      </c>
    </row>
    <row r="138" spans="1:19" x14ac:dyDescent="0.25">
      <c r="A138" s="16" t="s">
        <v>482</v>
      </c>
      <c r="B138" s="2" t="s">
        <v>251</v>
      </c>
      <c r="C138" s="3" t="s">
        <v>293</v>
      </c>
      <c r="D138" s="33" t="s">
        <v>506</v>
      </c>
      <c r="E138" s="16">
        <v>2024</v>
      </c>
      <c r="F138" s="19" t="s">
        <v>97</v>
      </c>
      <c r="G138" s="19" t="s">
        <v>422</v>
      </c>
      <c r="H138" s="16"/>
      <c r="I138" s="16"/>
      <c r="K138" s="2" t="s">
        <v>322</v>
      </c>
      <c r="L138" s="2" t="s">
        <v>322</v>
      </c>
      <c r="M138" s="2" t="s">
        <v>22</v>
      </c>
      <c r="N138" s="2" t="s">
        <v>322</v>
      </c>
      <c r="O138" s="2" t="s">
        <v>322</v>
      </c>
      <c r="P138" s="22" t="s">
        <v>22</v>
      </c>
      <c r="Q138" s="2" t="s">
        <v>322</v>
      </c>
      <c r="R138" s="2" t="s">
        <v>322</v>
      </c>
      <c r="S138" s="22" t="s">
        <v>22</v>
      </c>
    </row>
    <row r="139" spans="1:19" x14ac:dyDescent="0.25">
      <c r="A139" s="16" t="s">
        <v>483</v>
      </c>
      <c r="B139" s="2" t="s">
        <v>502</v>
      </c>
      <c r="C139" s="3" t="s">
        <v>293</v>
      </c>
      <c r="D139" s="33" t="s">
        <v>506</v>
      </c>
      <c r="E139" s="16">
        <v>2024</v>
      </c>
      <c r="F139" s="19" t="s">
        <v>412</v>
      </c>
      <c r="G139" s="19" t="s">
        <v>423</v>
      </c>
      <c r="H139" s="16"/>
      <c r="I139" s="16"/>
      <c r="K139" s="2" t="s">
        <v>322</v>
      </c>
      <c r="L139" s="2" t="s">
        <v>322</v>
      </c>
      <c r="M139" s="2" t="s">
        <v>22</v>
      </c>
      <c r="N139" s="2" t="s">
        <v>322</v>
      </c>
      <c r="O139" s="2" t="s">
        <v>322</v>
      </c>
      <c r="P139" s="22" t="s">
        <v>22</v>
      </c>
      <c r="Q139" s="2" t="s">
        <v>322</v>
      </c>
      <c r="R139" s="2" t="s">
        <v>322</v>
      </c>
      <c r="S139" s="22" t="s">
        <v>22</v>
      </c>
    </row>
    <row r="140" spans="1:19" x14ac:dyDescent="0.25">
      <c r="A140" s="16" t="s">
        <v>432</v>
      </c>
      <c r="B140" s="16" t="s">
        <v>433</v>
      </c>
      <c r="C140" s="2" t="s">
        <v>434</v>
      </c>
      <c r="D140" s="2" t="s">
        <v>507</v>
      </c>
      <c r="E140" s="16">
        <v>1990</v>
      </c>
      <c r="F140" s="19" t="s">
        <v>97</v>
      </c>
      <c r="G140" s="19" t="s">
        <v>435</v>
      </c>
      <c r="H140" s="16"/>
      <c r="I140" s="16"/>
      <c r="J140" s="2"/>
      <c r="K140" s="2" t="s">
        <v>322</v>
      </c>
      <c r="L140" s="2" t="s">
        <v>322</v>
      </c>
      <c r="M140" s="2" t="s">
        <v>22</v>
      </c>
      <c r="N140" s="2" t="s">
        <v>322</v>
      </c>
      <c r="O140" s="2" t="s">
        <v>322</v>
      </c>
      <c r="P140" s="22" t="s">
        <v>22</v>
      </c>
      <c r="Q140" s="2" t="s">
        <v>322</v>
      </c>
      <c r="R140" s="2" t="s">
        <v>322</v>
      </c>
      <c r="S140" s="22" t="s">
        <v>22</v>
      </c>
    </row>
    <row r="141" spans="1:19" x14ac:dyDescent="0.25">
      <c r="A141" s="16" t="s">
        <v>436</v>
      </c>
      <c r="B141" s="16" t="s">
        <v>437</v>
      </c>
      <c r="C141" s="2" t="s">
        <v>434</v>
      </c>
      <c r="D141" s="2" t="s">
        <v>507</v>
      </c>
      <c r="E141" s="16">
        <v>1990</v>
      </c>
      <c r="F141" s="19" t="s">
        <v>97</v>
      </c>
      <c r="G141" s="19" t="s">
        <v>438</v>
      </c>
      <c r="H141" s="16"/>
      <c r="I141" s="16"/>
      <c r="J141" s="2"/>
      <c r="K141" s="2" t="s">
        <v>322</v>
      </c>
      <c r="L141" s="2" t="s">
        <v>322</v>
      </c>
      <c r="M141" s="2" t="s">
        <v>22</v>
      </c>
      <c r="N141" s="2" t="s">
        <v>322</v>
      </c>
      <c r="O141" s="2" t="s">
        <v>322</v>
      </c>
      <c r="P141" s="22" t="s">
        <v>22</v>
      </c>
      <c r="Q141" s="2" t="s">
        <v>322</v>
      </c>
      <c r="R141" s="2" t="s">
        <v>322</v>
      </c>
      <c r="S141" s="22" t="s">
        <v>22</v>
      </c>
    </row>
    <row r="142" spans="1:19" x14ac:dyDescent="0.25">
      <c r="A142" s="16"/>
      <c r="B142" s="16"/>
      <c r="C142" s="18"/>
      <c r="D142" s="16"/>
      <c r="E142" s="19"/>
      <c r="F142" s="19"/>
      <c r="G142" s="16"/>
      <c r="H142" s="16"/>
      <c r="I142" s="16"/>
    </row>
    <row r="143" spans="1:19" ht="17.25" x14ac:dyDescent="0.25">
      <c r="A143" s="3" t="s">
        <v>329</v>
      </c>
    </row>
    <row r="144" spans="1:19" ht="17.25" x14ac:dyDescent="0.25">
      <c r="A144" s="3" t="s">
        <v>511</v>
      </c>
    </row>
  </sheetData>
  <mergeCells count="1">
    <mergeCell ref="A85:H85"/>
  </mergeCells>
  <phoneticPr fontId="6" type="noConversion"/>
  <conditionalFormatting sqref="A57:B57 D57:E57">
    <cfRule type="duplicateValues" dxfId="2" priority="3"/>
  </conditionalFormatting>
  <conditionalFormatting sqref="A97:A98">
    <cfRule type="duplicateValues" dxfId="1" priority="4"/>
  </conditionalFormatting>
  <conditionalFormatting sqref="E97:E98">
    <cfRule type="duplicateValues" dxfId="0" priority="5"/>
  </conditionalFormatting>
  <hyperlinks>
    <hyperlink ref="F106" r:id="rId1" display="https://www.ncbi.nlm.nih.gov/Taxonomy/Browser/wwwtax.cgi?mode=Info&amp;id=32008" xr:uid="{0395B1F9-21F6-4762-8DAF-7B19CDAFF1CC}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ROBENE</dc:creator>
  <cp:lastModifiedBy>Isabelle</cp:lastModifiedBy>
  <dcterms:created xsi:type="dcterms:W3CDTF">2025-02-25T05:29:39Z</dcterms:created>
  <dcterms:modified xsi:type="dcterms:W3CDTF">2026-05-07T09:49:42Z</dcterms:modified>
</cp:coreProperties>
</file>